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1672640/Dropbox/Eggs&amp;Embryos/Embryo Paper (Resub) - Nat Comms/Revisions for acceptance Sept 2022/"/>
    </mc:Choice>
  </mc:AlternateContent>
  <xr:revisionPtr revIDLastSave="0" documentId="13_ncr:1_{ED3F56D7-ECE3-944A-BC1B-607C34A0EFD3}" xr6:coauthVersionLast="47" xr6:coauthVersionMax="47" xr10:uidLastSave="{00000000-0000-0000-0000-000000000000}"/>
  <bookViews>
    <workbookView xWindow="3900" yWindow="500" windowWidth="13160" windowHeight="13720" firstSheet="11" activeTab="15" xr2:uid="{76D4B77F-FFC3-2A4C-BFF2-30F667D8D2D0}"/>
  </bookViews>
  <sheets>
    <sheet name="Figure 1C" sheetId="1" r:id="rId1"/>
    <sheet name="Figure 1D" sheetId="2" r:id="rId2"/>
    <sheet name="Figure 1F" sheetId="3" r:id="rId3"/>
    <sheet name="Figure 2B + 2C" sheetId="4" r:id="rId4"/>
    <sheet name="Figure 4A" sheetId="6" r:id="rId5"/>
    <sheet name="Figure 4B" sheetId="7" r:id="rId6"/>
    <sheet name="Figure 5B" sheetId="8" r:id="rId7"/>
    <sheet name="Figure 5C" sheetId="9" r:id="rId8"/>
    <sheet name="Figure 5D + E" sheetId="10" r:id="rId9"/>
    <sheet name="Figure 6B" sheetId="12" r:id="rId10"/>
    <sheet name=" Figure 6C + 6D" sheetId="13" r:id="rId11"/>
    <sheet name="Figure 6E" sheetId="14" r:id="rId12"/>
    <sheet name="Figure S1b" sheetId="16" r:id="rId13"/>
    <sheet name="Figure S2a" sheetId="17" r:id="rId14"/>
    <sheet name="Figure S2b" sheetId="18" r:id="rId15"/>
    <sheet name="Figure S4" sheetId="1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69" i="9" l="1"/>
  <c r="E69" i="9"/>
  <c r="F69" i="9"/>
  <c r="G69" i="9"/>
  <c r="H69" i="9"/>
  <c r="D69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26" i="19"/>
  <c r="F25" i="19"/>
  <c r="F24" i="19"/>
  <c r="F23" i="19"/>
  <c r="F22" i="19"/>
  <c r="F21" i="19"/>
  <c r="F20" i="19"/>
  <c r="F19" i="19"/>
  <c r="F18" i="19"/>
  <c r="F17" i="19"/>
  <c r="F16" i="19"/>
  <c r="F15" i="19"/>
  <c r="F14" i="19"/>
  <c r="F13" i="19"/>
  <c r="F12" i="19"/>
  <c r="F11" i="19"/>
  <c r="F10" i="19"/>
  <c r="F9" i="19"/>
  <c r="F8" i="19"/>
  <c r="F7" i="19"/>
  <c r="F6" i="19"/>
  <c r="F5" i="19"/>
  <c r="F4" i="19"/>
  <c r="I43" i="17" l="1"/>
  <c r="I42" i="17"/>
  <c r="D42" i="17"/>
  <c r="I41" i="17"/>
  <c r="D41" i="17"/>
  <c r="I40" i="17"/>
  <c r="D40" i="17"/>
  <c r="I39" i="17"/>
  <c r="I38" i="17"/>
  <c r="D38" i="17"/>
  <c r="I37" i="17"/>
  <c r="I36" i="17"/>
  <c r="D36" i="17"/>
  <c r="I35" i="17"/>
  <c r="I34" i="17"/>
  <c r="D34" i="17"/>
  <c r="I33" i="17"/>
  <c r="I32" i="17"/>
  <c r="D32" i="17"/>
  <c r="I31" i="17"/>
  <c r="D31" i="17"/>
  <c r="I30" i="17"/>
  <c r="I29" i="17"/>
  <c r="D29" i="17"/>
  <c r="I28" i="17"/>
  <c r="D28" i="17"/>
  <c r="I27" i="17"/>
  <c r="I26" i="17"/>
  <c r="D26" i="17"/>
  <c r="I25" i="17"/>
  <c r="I24" i="17"/>
  <c r="I23" i="17"/>
  <c r="D23" i="17"/>
  <c r="I22" i="17"/>
  <c r="D22" i="17"/>
  <c r="I21" i="17"/>
  <c r="D21" i="17"/>
  <c r="I20" i="17"/>
  <c r="D20" i="17"/>
  <c r="I19" i="17"/>
  <c r="D19" i="17"/>
  <c r="I18" i="17"/>
  <c r="I17" i="17"/>
  <c r="I16" i="17"/>
  <c r="I15" i="17"/>
  <c r="D15" i="17"/>
  <c r="I14" i="17"/>
  <c r="D14" i="17"/>
  <c r="I13" i="17"/>
  <c r="D13" i="17"/>
  <c r="I12" i="17"/>
  <c r="I11" i="17"/>
  <c r="D11" i="17"/>
  <c r="I10" i="17"/>
  <c r="D10" i="17"/>
  <c r="I9" i="17"/>
  <c r="I8" i="17"/>
  <c r="D8" i="17"/>
  <c r="I7" i="17"/>
  <c r="I6" i="17"/>
  <c r="I5" i="17"/>
  <c r="I4" i="17"/>
  <c r="D4" i="17"/>
  <c r="I13" i="16"/>
  <c r="D13" i="16"/>
  <c r="D12" i="16"/>
  <c r="D9" i="16"/>
  <c r="D7" i="16"/>
  <c r="D6" i="16"/>
  <c r="D4" i="16"/>
  <c r="K7" i="12" l="1"/>
  <c r="L6" i="12" s="1"/>
  <c r="L5" i="12" l="1"/>
  <c r="F38" i="9" l="1"/>
  <c r="G38" i="9"/>
  <c r="H38" i="9"/>
  <c r="I38" i="9"/>
  <c r="J30" i="9" l="1"/>
  <c r="E30" i="9"/>
  <c r="J29" i="9"/>
  <c r="E29" i="9"/>
  <c r="J28" i="9"/>
  <c r="E28" i="9"/>
  <c r="J27" i="9"/>
  <c r="E27" i="9"/>
  <c r="J26" i="9"/>
  <c r="E26" i="9"/>
  <c r="J25" i="9"/>
  <c r="E25" i="9"/>
  <c r="J24" i="9"/>
  <c r="E24" i="9"/>
  <c r="J23" i="9"/>
  <c r="E23" i="9"/>
  <c r="J22" i="9"/>
  <c r="E22" i="9"/>
  <c r="J21" i="9"/>
  <c r="E21" i="9"/>
  <c r="J20" i="9"/>
  <c r="E20" i="9"/>
  <c r="J19" i="9"/>
  <c r="E19" i="9"/>
  <c r="J18" i="9"/>
  <c r="E18" i="9"/>
  <c r="J17" i="9"/>
  <c r="E17" i="9"/>
  <c r="J16" i="9"/>
  <c r="E16" i="9"/>
  <c r="J15" i="9"/>
  <c r="E15" i="9"/>
  <c r="J14" i="9"/>
  <c r="E14" i="9"/>
  <c r="J13" i="9"/>
  <c r="E13" i="9"/>
  <c r="H36" i="6"/>
  <c r="H37" i="6" s="1"/>
  <c r="G36" i="6"/>
  <c r="F36" i="6"/>
  <c r="E36" i="6"/>
  <c r="H35" i="6"/>
  <c r="G35" i="6"/>
  <c r="F35" i="6"/>
  <c r="F37" i="6" s="1"/>
  <c r="E35" i="6"/>
  <c r="E37" i="6" s="1"/>
  <c r="H34" i="6"/>
  <c r="G34" i="6"/>
  <c r="F34" i="6"/>
  <c r="E34" i="6"/>
  <c r="I31" i="6"/>
  <c r="D31" i="6"/>
  <c r="I30" i="6"/>
  <c r="D30" i="6"/>
  <c r="I29" i="6"/>
  <c r="D29" i="6"/>
  <c r="I28" i="6"/>
  <c r="D28" i="6"/>
  <c r="I27" i="6"/>
  <c r="D27" i="6"/>
  <c r="I26" i="6"/>
  <c r="D26" i="6"/>
  <c r="I25" i="6"/>
  <c r="D25" i="6"/>
  <c r="I24" i="6"/>
  <c r="D24" i="6"/>
  <c r="I23" i="6"/>
  <c r="D23" i="6"/>
  <c r="I22" i="6"/>
  <c r="D22" i="6"/>
  <c r="I21" i="6"/>
  <c r="D21" i="6"/>
  <c r="I20" i="6"/>
  <c r="D20" i="6"/>
  <c r="I19" i="6"/>
  <c r="D19" i="6"/>
  <c r="I18" i="6"/>
  <c r="D18" i="6"/>
  <c r="I17" i="6"/>
  <c r="D17" i="6"/>
  <c r="I16" i="6"/>
  <c r="D16" i="6"/>
  <c r="I15" i="6"/>
  <c r="D15" i="6"/>
  <c r="I14" i="6"/>
  <c r="D14" i="6"/>
  <c r="D36" i="6" s="1"/>
  <c r="I34" i="6" l="1"/>
  <c r="G37" i="6"/>
  <c r="D34" i="6"/>
  <c r="I35" i="6"/>
  <c r="J38" i="9"/>
  <c r="E38" i="9"/>
  <c r="I36" i="6"/>
  <c r="I37" i="6" s="1"/>
  <c r="D35" i="6"/>
  <c r="D37" i="6" s="1"/>
</calcChain>
</file>

<file path=xl/sharedStrings.xml><?xml version="1.0" encoding="utf-8"?>
<sst xmlns="http://schemas.openxmlformats.org/spreadsheetml/2006/main" count="1987" uniqueCount="222">
  <si>
    <t>Patient 3247</t>
  </si>
  <si>
    <t>PNBD to start of furrow ingression (mins)</t>
  </si>
  <si>
    <t>Furrow ingression to 2-cell stage (mins)</t>
  </si>
  <si>
    <t>N/A</t>
  </si>
  <si>
    <t>Phenotype</t>
  </si>
  <si>
    <t>n/a</t>
  </si>
  <si>
    <t>Treatment embryo number</t>
  </si>
  <si>
    <t>Research embryo number</t>
  </si>
  <si>
    <t>bipolar no error</t>
  </si>
  <si>
    <t xml:space="preserve">bipolar lagging chromosome </t>
  </si>
  <si>
    <t>Patient 3272</t>
  </si>
  <si>
    <t>Patient 3371</t>
  </si>
  <si>
    <t>Cytokinesis failed</t>
  </si>
  <si>
    <t>bipolar lagging chromosome</t>
  </si>
  <si>
    <t>Patient 3257 (research only)</t>
  </si>
  <si>
    <t>bipolar, can't identify error</t>
  </si>
  <si>
    <t>bipolar, lagging chromosome</t>
  </si>
  <si>
    <t>NEBD to Anaphase onset</t>
  </si>
  <si>
    <t>Prometaphase</t>
  </si>
  <si>
    <t>Metaphase</t>
  </si>
  <si>
    <t>Anaphase onset to furrow ingression</t>
  </si>
  <si>
    <t>Cytokinesis</t>
  </si>
  <si>
    <t>NEB to 2-cell</t>
  </si>
  <si>
    <t>Median</t>
  </si>
  <si>
    <t>Q1</t>
  </si>
  <si>
    <t>Q3</t>
  </si>
  <si>
    <t>IQR</t>
  </si>
  <si>
    <t xml:space="preserve">oocyte number </t>
  </si>
  <si>
    <t>NEB?</t>
  </si>
  <si>
    <t>3247 (iii) - egg share</t>
  </si>
  <si>
    <t>YES</t>
  </si>
  <si>
    <t>3247 (v) - egg share</t>
  </si>
  <si>
    <t>3257 (3258 in omero)  imaging 2 (2) - egg share</t>
  </si>
  <si>
    <t>3272 (vii)- egg share (1 + reset 1)</t>
  </si>
  <si>
    <t>3272 (i)- egg share (reset1)</t>
  </si>
  <si>
    <t>3371_01 3ISDC</t>
  </si>
  <si>
    <t>3371_03 3ISDC</t>
  </si>
  <si>
    <t>Time (mins) complete egg share embryo movies only</t>
  </si>
  <si>
    <t>3247 (iv) - egg share</t>
  </si>
  <si>
    <t>3247 (vi)- egg share</t>
  </si>
  <si>
    <t>3257 (3258 in omero) imaging 1 (6)- egg share</t>
  </si>
  <si>
    <t>3257 (3258 in omero)  imaging 2 (3) - egg share</t>
  </si>
  <si>
    <t>3272 (v)- egg share (1 + reset1)</t>
  </si>
  <si>
    <t>3371_02 3ISDC</t>
  </si>
  <si>
    <t>Chromosome segregation</t>
  </si>
  <si>
    <t>Lagging chromosomes?</t>
  </si>
  <si>
    <t>Bipolar</t>
  </si>
  <si>
    <t>NO</t>
  </si>
  <si>
    <t>bipolar</t>
  </si>
  <si>
    <t>Can't see</t>
  </si>
  <si>
    <t>Yes</t>
  </si>
  <si>
    <t>MULTIPOLAR</t>
  </si>
  <si>
    <t>BIPOLAR</t>
  </si>
  <si>
    <t>Egg sharer embryos</t>
  </si>
  <si>
    <t>Embryo number</t>
  </si>
  <si>
    <t>Embryo identifier</t>
  </si>
  <si>
    <t>Error data for egg sharer embryos</t>
  </si>
  <si>
    <t>Error data for deselected embryos</t>
  </si>
  <si>
    <t>PN</t>
  </si>
  <si>
    <t>3004 (iii)</t>
  </si>
  <si>
    <t>3028 (i)</t>
  </si>
  <si>
    <t>Multipolar</t>
  </si>
  <si>
    <t>3034 (vii)</t>
  </si>
  <si>
    <t>3045 (ii)</t>
  </si>
  <si>
    <t>3067 (ii)</t>
  </si>
  <si>
    <t>NA</t>
  </si>
  <si>
    <t>3068 (iii)</t>
  </si>
  <si>
    <t>2PN</t>
  </si>
  <si>
    <t>3068 (iv)</t>
  </si>
  <si>
    <t>BIpolar</t>
  </si>
  <si>
    <t>3083 (vii)</t>
  </si>
  <si>
    <t>3101 (ii)</t>
  </si>
  <si>
    <t>3148 (i)</t>
  </si>
  <si>
    <t>3158 (vi)</t>
  </si>
  <si>
    <t>3PN</t>
  </si>
  <si>
    <t>3159 (iv)</t>
  </si>
  <si>
    <t>3159 (i)</t>
  </si>
  <si>
    <t>no anaphase onset</t>
  </si>
  <si>
    <t>3169 (iii)</t>
  </si>
  <si>
    <t>3170 (ii)</t>
  </si>
  <si>
    <t>3172 (ii)</t>
  </si>
  <si>
    <t>3181 (i)</t>
  </si>
  <si>
    <t>1PN</t>
  </si>
  <si>
    <t>3197 (v)</t>
  </si>
  <si>
    <t>3197 (vi)</t>
  </si>
  <si>
    <t>3201 (i)</t>
  </si>
  <si>
    <t>3204 (v)</t>
  </si>
  <si>
    <t>3209 (ii)</t>
  </si>
  <si>
    <t>3210 (ii)</t>
  </si>
  <si>
    <t>3215 (v)</t>
  </si>
  <si>
    <t>3218 (vii)</t>
  </si>
  <si>
    <t>3222 (ii)</t>
  </si>
  <si>
    <t>N/A due to angle</t>
  </si>
  <si>
    <t>3226 (i)</t>
  </si>
  <si>
    <t>3226 (v)</t>
  </si>
  <si>
    <t>Multipolar (double bipolar spindle?)</t>
  </si>
  <si>
    <t>3227 (vi)</t>
  </si>
  <si>
    <t>3233 (i)</t>
  </si>
  <si>
    <t>3233 (v)</t>
  </si>
  <si>
    <t>3237 (iii)</t>
  </si>
  <si>
    <t>3246 (iii)</t>
  </si>
  <si>
    <t>3251b (iii)</t>
  </si>
  <si>
    <t>3251b (iv)</t>
  </si>
  <si>
    <t>3251b (v)</t>
  </si>
  <si>
    <t>3274 (v) (3244 in omero)</t>
  </si>
  <si>
    <t>3pn</t>
  </si>
  <si>
    <t>3276 (i)</t>
  </si>
  <si>
    <t>No</t>
  </si>
  <si>
    <t>3291(ii) (3261 in omero)</t>
  </si>
  <si>
    <t>multipolar</t>
  </si>
  <si>
    <t>3292(i)</t>
  </si>
  <si>
    <t>multipolar (multiple spindles)</t>
  </si>
  <si>
    <t>3258 (3259 in omero) (imaging 1 and 2)</t>
  </si>
  <si>
    <t>PNBD to 2-cell</t>
  </si>
  <si>
    <t>N</t>
  </si>
  <si>
    <t>Deselected embryos</t>
  </si>
  <si>
    <t>egg sharer embryos</t>
  </si>
  <si>
    <t>Median durations (mins)</t>
  </si>
  <si>
    <t>All embryoscope</t>
  </si>
  <si>
    <t>Transferred pregnant</t>
  </si>
  <si>
    <t>Transferred not pregnant</t>
  </si>
  <si>
    <t>non transferred normal</t>
  </si>
  <si>
    <t>non transferred abnormal</t>
  </si>
  <si>
    <t>PNBD to furrow ingression time (mins)</t>
  </si>
  <si>
    <t>First mitosis</t>
  </si>
  <si>
    <t xml:space="preserve">Second mitosis </t>
  </si>
  <si>
    <t>Name</t>
  </si>
  <si>
    <t>3040 (ii) cell 1</t>
  </si>
  <si>
    <t>3040 (ii) cell 2</t>
  </si>
  <si>
    <t>3034 (i) cell 1</t>
  </si>
  <si>
    <t>3019 (i) cell 1</t>
  </si>
  <si>
    <t>3159 (iv) cell 1</t>
  </si>
  <si>
    <t>3159 (iv) cell 2</t>
  </si>
  <si>
    <t>3174 (iv) cell 1</t>
  </si>
  <si>
    <t>3174 (iv) cell 2</t>
  </si>
  <si>
    <t>3174 (v) cell 1</t>
  </si>
  <si>
    <t>3226 (viii) cell 1</t>
  </si>
  <si>
    <t>3226 (viii) cell 2</t>
  </si>
  <si>
    <t>3227 (viii) cell 1</t>
  </si>
  <si>
    <t>3260 (i) LEFT CELL</t>
  </si>
  <si>
    <t>3260 (i) RIGHT CELL (2 NUCLEI)</t>
  </si>
  <si>
    <t>3260 (ii) RIGHT CELL</t>
  </si>
  <si>
    <t>3260 (ii) LEFT CELL</t>
  </si>
  <si>
    <t>3278 (vii) cell1 DAY1 (2 NUCLEI)</t>
  </si>
  <si>
    <t>3278 (viii) cell1 DAY 1</t>
  </si>
  <si>
    <t>3278 (viii) cell2 DAY 1</t>
  </si>
  <si>
    <t>EGG SHARE</t>
  </si>
  <si>
    <t>3247 (iii) cell 1</t>
  </si>
  <si>
    <t>3247 (iv) cell 1</t>
  </si>
  <si>
    <t>3247 (iv) cell 2</t>
  </si>
  <si>
    <t>EGGSHARE</t>
  </si>
  <si>
    <t>3247 (v) cell 1</t>
  </si>
  <si>
    <t>3247 (v)cell 2</t>
  </si>
  <si>
    <t>3247 (vi) cell 1</t>
  </si>
  <si>
    <t>DESELECTED</t>
  </si>
  <si>
    <t>PNBD to anaphase (MINS)</t>
  </si>
  <si>
    <t>Embryo</t>
  </si>
  <si>
    <t>FIRST MITOSIS</t>
  </si>
  <si>
    <t xml:space="preserve">Embryo number </t>
  </si>
  <si>
    <t>EGG SHARER</t>
  </si>
  <si>
    <t>SECOND MITOSIS</t>
  </si>
  <si>
    <t>Cytokinesis time</t>
  </si>
  <si>
    <t>NEB to 2 cell</t>
  </si>
  <si>
    <t>yes</t>
  </si>
  <si>
    <t xml:space="preserve">yes </t>
  </si>
  <si>
    <t>embryo number</t>
  </si>
  <si>
    <t>Second mitosis</t>
  </si>
  <si>
    <t>Mitosis 2</t>
  </si>
  <si>
    <t>bipolar no lagging</t>
  </si>
  <si>
    <t>Mitosis I</t>
  </si>
  <si>
    <t>4-cell stage</t>
  </si>
  <si>
    <t>normal</t>
  </si>
  <si>
    <t>blastomere 1a</t>
  </si>
  <si>
    <t>blastomere 1b</t>
  </si>
  <si>
    <t>blastomere 2a</t>
  </si>
  <si>
    <t>blastomere 2b</t>
  </si>
  <si>
    <t>Extra nuclei</t>
  </si>
  <si>
    <t xml:space="preserve">First nucleus </t>
  </si>
  <si>
    <t>second nucleus</t>
  </si>
  <si>
    <t>third nucleus</t>
  </si>
  <si>
    <t>cell 1</t>
  </si>
  <si>
    <t>cell 2</t>
  </si>
  <si>
    <t>cell2</t>
  </si>
  <si>
    <t>Nucleus size (µm)</t>
  </si>
  <si>
    <t>2-cell stage</t>
  </si>
  <si>
    <t xml:space="preserve">2-cell stage </t>
  </si>
  <si>
    <t>%</t>
  </si>
  <si>
    <t>Mononucleated blastomere</t>
  </si>
  <si>
    <t>Variant blastomere</t>
  </si>
  <si>
    <t>Total</t>
  </si>
  <si>
    <t xml:space="preserve">4-cell stage </t>
  </si>
  <si>
    <t>Nucleus size (if present) (µm)</t>
  </si>
  <si>
    <t>Outcome</t>
  </si>
  <si>
    <t>no</t>
  </si>
  <si>
    <t>Nuclear variant present?</t>
  </si>
  <si>
    <t>Live birth</t>
  </si>
  <si>
    <t>Twin Live Birth</t>
  </si>
  <si>
    <t>Fetal heartbeat then miscarriage</t>
  </si>
  <si>
    <t>Nucleus &lt; 10µm</t>
  </si>
  <si>
    <t>Nuclear variant present in embryo</t>
  </si>
  <si>
    <t xml:space="preserve">NO </t>
  </si>
  <si>
    <t xml:space="preserve">Embryo identifier </t>
  </si>
  <si>
    <t>Egg sharer</t>
  </si>
  <si>
    <t>deselected</t>
  </si>
  <si>
    <t>Duration (mins)</t>
  </si>
  <si>
    <t>Embryo type</t>
  </si>
  <si>
    <t>Errors</t>
  </si>
  <si>
    <t>3226 (I) cell 1</t>
  </si>
  <si>
    <t xml:space="preserve">3226 (I) cell 2 </t>
  </si>
  <si>
    <t xml:space="preserve">Multipolar </t>
  </si>
  <si>
    <t>3227 (IV) cell 1</t>
  </si>
  <si>
    <t>egg sharer</t>
  </si>
  <si>
    <t>3260 (i) cell 1</t>
  </si>
  <si>
    <t>Bipolar - but can't see for errors</t>
  </si>
  <si>
    <t>3260 (i) cell 2</t>
  </si>
  <si>
    <t>3260 (ii) cell 1</t>
  </si>
  <si>
    <t>3260 (ii) cell 2</t>
  </si>
  <si>
    <t xml:space="preserve">3278 (viii) cell1 </t>
  </si>
  <si>
    <t xml:space="preserve">3278 (viii) cell2 </t>
  </si>
  <si>
    <t>Medians</t>
  </si>
  <si>
    <t>Bipolar - but can't see for errors. Discarded from this analysis</t>
  </si>
  <si>
    <t>Research (SirD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Helvetica"/>
      <family val="2"/>
    </font>
    <font>
      <b/>
      <sz val="12"/>
      <color rgb="FFFF0000"/>
      <name val="Calibri"/>
      <family val="2"/>
      <scheme val="minor"/>
    </font>
    <font>
      <sz val="14"/>
      <color rgb="FF000000"/>
      <name val="Helvetica"/>
      <family val="2"/>
    </font>
    <font>
      <sz val="14"/>
      <color theme="1"/>
      <name val="Helvetica"/>
      <family val="2"/>
    </font>
    <font>
      <b/>
      <sz val="14"/>
      <color theme="1"/>
      <name val="Helvetica"/>
      <family val="2"/>
    </font>
    <font>
      <sz val="14"/>
      <name val="Helvetica"/>
      <family val="2"/>
    </font>
    <font>
      <b/>
      <u/>
      <sz val="12"/>
      <color theme="1"/>
      <name val="Calibri"/>
      <family val="2"/>
      <scheme val="minor"/>
    </font>
    <font>
      <b/>
      <sz val="14"/>
      <name val="Helvetica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4"/>
      <color rgb="FF000000"/>
      <name val="Calibri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 (Body)"/>
    </font>
    <font>
      <b/>
      <sz val="12"/>
      <color rgb="FFFF0000"/>
      <name val="Calibri (Body)"/>
    </font>
    <font>
      <sz val="12"/>
      <name val="Calibri (Body)"/>
    </font>
    <font>
      <b/>
      <sz val="12"/>
      <color rgb="FF000000"/>
      <name val="Calibri"/>
      <family val="2"/>
      <scheme val="minor"/>
    </font>
    <font>
      <sz val="12"/>
      <name val="Helvetica"/>
      <family val="2"/>
    </font>
    <font>
      <sz val="8"/>
      <name val="Helvetica"/>
      <family val="2"/>
    </font>
    <font>
      <sz val="12"/>
      <color rgb="FF000000"/>
      <name val="TimesNewRomanPSMT"/>
      <family val="2"/>
    </font>
    <font>
      <b/>
      <sz val="12"/>
      <color theme="1"/>
      <name val="Calibri body"/>
    </font>
    <font>
      <b/>
      <sz val="12"/>
      <color rgb="FF000000"/>
      <name val="Calibri body"/>
    </font>
    <font>
      <sz val="12"/>
      <color theme="1"/>
      <name val="Calibri body"/>
    </font>
    <font>
      <sz val="12"/>
      <color rgb="FF000000"/>
      <name val="Calibri body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4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0" xfId="0" applyFont="1"/>
    <xf numFmtId="0" fontId="7" fillId="0" borderId="1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10" fillId="0" borderId="0" xfId="0" applyFont="1"/>
    <xf numFmtId="0" fontId="11" fillId="0" borderId="6" xfId="0" applyFont="1" applyFill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12" fillId="0" borderId="11" xfId="0" applyFont="1" applyFill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0" fontId="12" fillId="0" borderId="12" xfId="0" applyFont="1" applyFill="1" applyBorder="1" applyAlignment="1">
      <alignment horizontal="center"/>
    </xf>
    <xf numFmtId="0" fontId="12" fillId="0" borderId="13" xfId="0" applyFont="1" applyFill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4" fillId="0" borderId="0" xfId="0" applyFont="1"/>
    <xf numFmtId="0" fontId="13" fillId="0" borderId="0" xfId="0" applyFont="1" applyFill="1" applyAlignment="1">
      <alignment horizontal="center"/>
    </xf>
    <xf numFmtId="0" fontId="0" fillId="0" borderId="0" xfId="0" applyFill="1"/>
    <xf numFmtId="0" fontId="14" fillId="0" borderId="0" xfId="0" applyFont="1" applyFill="1"/>
    <xf numFmtId="0" fontId="0" fillId="0" borderId="1" xfId="0" applyBorder="1"/>
    <xf numFmtId="0" fontId="19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0" fillId="0" borderId="0" xfId="0" applyFont="1" applyFill="1"/>
    <xf numFmtId="0" fontId="4" fillId="0" borderId="6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14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21" fillId="0" borderId="1" xfId="0" applyFont="1" applyFill="1" applyBorder="1" applyAlignment="1">
      <alignment horizontal="center" vertical="center"/>
    </xf>
    <xf numFmtId="0" fontId="21" fillId="0" borderId="8" xfId="0" applyFont="1" applyFill="1" applyBorder="1" applyAlignment="1">
      <alignment horizontal="center"/>
    </xf>
    <xf numFmtId="0" fontId="21" fillId="0" borderId="9" xfId="0" applyFont="1" applyFill="1" applyBorder="1" applyAlignment="1">
      <alignment horizontal="center" vertical="center"/>
    </xf>
    <xf numFmtId="0" fontId="21" fillId="0" borderId="5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0" fontId="0" fillId="0" borderId="0" xfId="0" applyFill="1" applyBorder="1"/>
    <xf numFmtId="0" fontId="8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0" fillId="0" borderId="0" xfId="0" applyFont="1" applyFill="1"/>
    <xf numFmtId="0" fontId="0" fillId="0" borderId="12" xfId="0" applyBorder="1" applyAlignment="1">
      <alignment horizontal="center"/>
    </xf>
    <xf numFmtId="0" fontId="0" fillId="0" borderId="3" xfId="0" applyBorder="1"/>
    <xf numFmtId="0" fontId="12" fillId="0" borderId="3" xfId="0" applyFont="1" applyFill="1" applyBorder="1" applyAlignment="1">
      <alignment horizontal="center" vertical="center"/>
    </xf>
    <xf numFmtId="0" fontId="10" fillId="0" borderId="3" xfId="0" applyFont="1" applyFill="1" applyBorder="1"/>
    <xf numFmtId="0" fontId="0" fillId="0" borderId="4" xfId="0" applyBorder="1"/>
    <xf numFmtId="0" fontId="23" fillId="0" borderId="0" xfId="0" applyFont="1" applyBorder="1"/>
    <xf numFmtId="0" fontId="23" fillId="0" borderId="0" xfId="0" applyFont="1" applyFill="1" applyBorder="1"/>
    <xf numFmtId="0" fontId="0" fillId="3" borderId="0" xfId="0" applyFill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/>
    <xf numFmtId="0" fontId="10" fillId="0" borderId="1" xfId="0" applyFont="1" applyBorder="1"/>
    <xf numFmtId="0" fontId="16" fillId="0" borderId="1" xfId="0" applyFont="1" applyBorder="1"/>
    <xf numFmtId="0" fontId="10" fillId="2" borderId="1" xfId="0" applyFont="1" applyFill="1" applyBorder="1"/>
    <xf numFmtId="0" fontId="16" fillId="2" borderId="1" xfId="0" applyFont="1" applyFill="1" applyBorder="1"/>
    <xf numFmtId="0" fontId="0" fillId="2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23" fillId="0" borderId="2" xfId="0" applyFont="1" applyFill="1" applyBorder="1"/>
    <xf numFmtId="0" fontId="24" fillId="0" borderId="1" xfId="0" applyFont="1" applyFill="1" applyBorder="1" applyAlignment="1">
      <alignment horizontal="center"/>
    </xf>
    <xf numFmtId="0" fontId="25" fillId="0" borderId="1" xfId="0" applyFont="1" applyFill="1" applyBorder="1"/>
    <xf numFmtId="0" fontId="26" fillId="0" borderId="1" xfId="0" applyFont="1" applyFill="1" applyBorder="1" applyAlignment="1">
      <alignment horizontal="center"/>
    </xf>
    <xf numFmtId="0" fontId="27" fillId="0" borderId="1" xfId="0" applyFont="1" applyFill="1" applyBorder="1"/>
    <xf numFmtId="0" fontId="27" fillId="2" borderId="1" xfId="0" applyFont="1" applyFill="1" applyBorder="1"/>
    <xf numFmtId="0" fontId="26" fillId="0" borderId="7" xfId="0" applyFont="1" applyFill="1" applyBorder="1" applyAlignment="1">
      <alignment horizontal="center"/>
    </xf>
    <xf numFmtId="0" fontId="27" fillId="0" borderId="7" xfId="0" applyFont="1" applyFill="1" applyBorder="1"/>
    <xf numFmtId="0" fontId="1" fillId="0" borderId="0" xfId="0" applyFont="1" applyFill="1" applyAlignment="1">
      <alignment horizontal="center"/>
    </xf>
    <xf numFmtId="0" fontId="0" fillId="3" borderId="1" xfId="0" applyFill="1" applyBorder="1"/>
    <xf numFmtId="0" fontId="7" fillId="0" borderId="0" xfId="0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5" fillId="0" borderId="0" xfId="0" applyFont="1"/>
    <xf numFmtId="0" fontId="7" fillId="0" borderId="1" xfId="0" applyFont="1" applyFill="1" applyBorder="1"/>
    <xf numFmtId="0" fontId="2" fillId="0" borderId="16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/>
    <xf numFmtId="0" fontId="22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8" fillId="0" borderId="1" xfId="0" applyFont="1" applyBorder="1" applyAlignment="1">
      <alignment horizontal="center" vertical="center"/>
    </xf>
    <xf numFmtId="0" fontId="29" fillId="0" borderId="1" xfId="0" applyFont="1" applyBorder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5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2" fillId="0" borderId="0" xfId="0" applyFont="1"/>
    <xf numFmtId="0" fontId="1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Figure 5C'!$D$2</c:f>
              <c:strCache>
                <c:ptCount val="1"/>
                <c:pt idx="0">
                  <c:v>Prometapha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5C'!$C$3:$C$4</c:f>
              <c:strCache>
                <c:ptCount val="2"/>
                <c:pt idx="0">
                  <c:v>First mitosis</c:v>
                </c:pt>
                <c:pt idx="1">
                  <c:v>Second mitosis</c:v>
                </c:pt>
              </c:strCache>
            </c:strRef>
          </c:cat>
          <c:val>
            <c:numRef>
              <c:f>'Figure 5C'!$D$3:$D$4</c:f>
              <c:numCache>
                <c:formatCode>General</c:formatCode>
                <c:ptCount val="2"/>
                <c:pt idx="0">
                  <c:v>75</c:v>
                </c:pt>
                <c:pt idx="1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86-AF4A-86BF-54D6DBE7E334}"/>
            </c:ext>
          </c:extLst>
        </c:ser>
        <c:ser>
          <c:idx val="1"/>
          <c:order val="1"/>
          <c:tx>
            <c:strRef>
              <c:f>'Figure 5C'!$E$2</c:f>
              <c:strCache>
                <c:ptCount val="1"/>
                <c:pt idx="0">
                  <c:v>Metapha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5C'!$C$3:$C$4</c:f>
              <c:strCache>
                <c:ptCount val="2"/>
                <c:pt idx="0">
                  <c:v>First mitosis</c:v>
                </c:pt>
                <c:pt idx="1">
                  <c:v>Second mitosis</c:v>
                </c:pt>
              </c:strCache>
            </c:strRef>
          </c:cat>
          <c:val>
            <c:numRef>
              <c:f>'Figure 5C'!$E$3:$E$4</c:f>
              <c:numCache>
                <c:formatCode>General</c:formatCode>
                <c:ptCount val="2"/>
                <c:pt idx="0">
                  <c:v>52.5</c:v>
                </c:pt>
                <c:pt idx="1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86-AF4A-86BF-54D6DBE7E334}"/>
            </c:ext>
          </c:extLst>
        </c:ser>
        <c:ser>
          <c:idx val="2"/>
          <c:order val="2"/>
          <c:tx>
            <c:strRef>
              <c:f>'Figure 5C'!$F$2</c:f>
              <c:strCache>
                <c:ptCount val="1"/>
                <c:pt idx="0">
                  <c:v>Anaphase onset to furrow ingress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5C'!$C$3:$C$4</c:f>
              <c:strCache>
                <c:ptCount val="2"/>
                <c:pt idx="0">
                  <c:v>First mitosis</c:v>
                </c:pt>
                <c:pt idx="1">
                  <c:v>Second mitosis</c:v>
                </c:pt>
              </c:strCache>
            </c:strRef>
          </c:cat>
          <c:val>
            <c:numRef>
              <c:f>'Figure 5C'!$F$3:$F$4</c:f>
              <c:numCache>
                <c:formatCode>General</c:formatCode>
                <c:ptCount val="2"/>
                <c:pt idx="0">
                  <c:v>30</c:v>
                </c:pt>
                <c:pt idx="1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86-AF4A-86BF-54D6DBE7E334}"/>
            </c:ext>
          </c:extLst>
        </c:ser>
        <c:ser>
          <c:idx val="3"/>
          <c:order val="3"/>
          <c:tx>
            <c:strRef>
              <c:f>'Figure 5C'!$G$2</c:f>
              <c:strCache>
                <c:ptCount val="1"/>
                <c:pt idx="0">
                  <c:v>Cytokines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5C'!$C$3:$C$4</c:f>
              <c:strCache>
                <c:ptCount val="2"/>
                <c:pt idx="0">
                  <c:v>First mitosis</c:v>
                </c:pt>
                <c:pt idx="1">
                  <c:v>Second mitosis</c:v>
                </c:pt>
              </c:strCache>
            </c:strRef>
          </c:cat>
          <c:val>
            <c:numRef>
              <c:f>'Figure 5C'!$G$3:$G$4</c:f>
              <c:numCache>
                <c:formatCode>General</c:formatCode>
                <c:ptCount val="2"/>
                <c:pt idx="0">
                  <c:v>45</c:v>
                </c:pt>
                <c:pt idx="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986-AF4A-86BF-54D6DBE7E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88860799"/>
        <c:axId val="884698783"/>
      </c:barChart>
      <c:catAx>
        <c:axId val="12888607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84698783"/>
        <c:crosses val="autoZero"/>
        <c:auto val="1"/>
        <c:lblAlgn val="ctr"/>
        <c:lblOffset val="100"/>
        <c:noMultiLvlLbl val="0"/>
      </c:catAx>
      <c:valAx>
        <c:axId val="884698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288860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0312</xdr:colOff>
      <xdr:row>0</xdr:row>
      <xdr:rowOff>137826</xdr:rowOff>
    </xdr:from>
    <xdr:to>
      <xdr:col>10</xdr:col>
      <xdr:colOff>797394</xdr:colOff>
      <xdr:row>13</xdr:row>
      <xdr:rowOff>112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CB269A-65C3-DF47-851E-AD7D285B9B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6F02D-C13F-0E40-A3E0-6E68AF1DC2BE}">
  <dimension ref="A3:D55"/>
  <sheetViews>
    <sheetView topLeftCell="A16" zoomScale="50" zoomScaleNormal="50" workbookViewId="0">
      <selection activeCell="C53" sqref="C53"/>
    </sheetView>
  </sheetViews>
  <sheetFormatPr baseColWidth="10" defaultRowHeight="16"/>
  <cols>
    <col min="1" max="1" width="25.1640625" customWidth="1"/>
    <col min="2" max="2" width="37.1640625" customWidth="1"/>
    <col min="3" max="3" width="36.6640625" customWidth="1"/>
    <col min="4" max="4" width="28.83203125" customWidth="1"/>
  </cols>
  <sheetData>
    <row r="3" spans="1:4">
      <c r="A3" s="4" t="s">
        <v>0</v>
      </c>
      <c r="B3" s="2"/>
      <c r="C3" s="2"/>
      <c r="D3" s="2"/>
    </row>
    <row r="4" spans="1:4">
      <c r="A4" s="6" t="s">
        <v>6</v>
      </c>
      <c r="B4" s="6" t="s">
        <v>1</v>
      </c>
      <c r="C4" s="6" t="s">
        <v>2</v>
      </c>
      <c r="D4" s="6" t="s">
        <v>4</v>
      </c>
    </row>
    <row r="5" spans="1:4">
      <c r="A5" s="7">
        <v>1</v>
      </c>
      <c r="B5" s="7">
        <v>143.99999999999991</v>
      </c>
      <c r="C5" s="7">
        <v>30</v>
      </c>
      <c r="D5" s="7" t="s">
        <v>5</v>
      </c>
    </row>
    <row r="6" spans="1:4">
      <c r="A6" s="7">
        <v>2</v>
      </c>
      <c r="B6" s="7">
        <v>131.99999999999994</v>
      </c>
      <c r="C6" s="7">
        <v>30</v>
      </c>
      <c r="D6" s="7" t="s">
        <v>5</v>
      </c>
    </row>
    <row r="7" spans="1:4">
      <c r="A7" s="7">
        <v>3</v>
      </c>
      <c r="B7" s="7">
        <v>125.99999999999987</v>
      </c>
      <c r="C7" s="7">
        <v>54.000000000000128</v>
      </c>
      <c r="D7" s="7" t="s">
        <v>5</v>
      </c>
    </row>
    <row r="8" spans="1:4">
      <c r="A8" s="7">
        <v>4</v>
      </c>
      <c r="B8" s="7">
        <v>161.99999999999994</v>
      </c>
      <c r="C8" s="7">
        <v>126.00000000000009</v>
      </c>
      <c r="D8" s="7" t="s">
        <v>5</v>
      </c>
    </row>
    <row r="9" spans="1:4">
      <c r="A9" s="7">
        <v>5</v>
      </c>
      <c r="B9" s="7">
        <v>150</v>
      </c>
      <c r="C9" s="7">
        <v>60</v>
      </c>
      <c r="D9" s="7" t="s">
        <v>5</v>
      </c>
    </row>
    <row r="10" spans="1:4">
      <c r="A10" s="7"/>
      <c r="B10" s="7"/>
      <c r="C10" s="7"/>
      <c r="D10" s="7"/>
    </row>
    <row r="11" spans="1:4">
      <c r="A11" s="6" t="s">
        <v>7</v>
      </c>
      <c r="B11" s="6" t="s">
        <v>1</v>
      </c>
      <c r="C11" s="6" t="s">
        <v>2</v>
      </c>
      <c r="D11" s="6" t="s">
        <v>4</v>
      </c>
    </row>
    <row r="12" spans="1:4">
      <c r="A12" s="7">
        <v>3</v>
      </c>
      <c r="B12" s="7">
        <v>150</v>
      </c>
      <c r="C12" s="7">
        <v>45</v>
      </c>
      <c r="D12" s="7" t="s">
        <v>8</v>
      </c>
    </row>
    <row r="13" spans="1:4">
      <c r="A13" s="7">
        <v>4</v>
      </c>
      <c r="B13" s="7" t="s">
        <v>3</v>
      </c>
      <c r="C13" s="7">
        <v>15</v>
      </c>
      <c r="D13" s="7" t="s">
        <v>8</v>
      </c>
    </row>
    <row r="14" spans="1:4">
      <c r="A14" s="7">
        <v>5</v>
      </c>
      <c r="B14" s="7">
        <v>165</v>
      </c>
      <c r="C14" s="7">
        <v>30</v>
      </c>
      <c r="D14" s="7" t="s">
        <v>9</v>
      </c>
    </row>
    <row r="15" spans="1:4">
      <c r="A15" s="7">
        <v>6</v>
      </c>
      <c r="B15" s="7">
        <v>120</v>
      </c>
      <c r="C15" s="7">
        <v>45</v>
      </c>
      <c r="D15" s="7" t="s">
        <v>8</v>
      </c>
    </row>
    <row r="16" spans="1:4">
      <c r="A16" s="2"/>
      <c r="B16" s="2"/>
      <c r="C16" s="2"/>
      <c r="D16" s="2"/>
    </row>
    <row r="17" spans="1:4">
      <c r="A17" s="2"/>
      <c r="B17" s="2"/>
      <c r="C17" s="2"/>
      <c r="D17" s="2"/>
    </row>
    <row r="18" spans="1:4">
      <c r="A18" s="2"/>
      <c r="B18" s="2"/>
      <c r="C18" s="2"/>
      <c r="D18" s="2"/>
    </row>
    <row r="19" spans="1:4">
      <c r="A19" s="4" t="s">
        <v>14</v>
      </c>
      <c r="B19" s="2"/>
      <c r="C19" s="2"/>
      <c r="D19" s="2"/>
    </row>
    <row r="20" spans="1:4">
      <c r="A20" s="6" t="s">
        <v>7</v>
      </c>
      <c r="B20" s="6" t="s">
        <v>1</v>
      </c>
      <c r="C20" s="6" t="s">
        <v>2</v>
      </c>
      <c r="D20" s="6" t="s">
        <v>4</v>
      </c>
    </row>
    <row r="21" spans="1:4">
      <c r="A21" s="7">
        <v>6</v>
      </c>
      <c r="B21" s="7">
        <v>90</v>
      </c>
      <c r="C21" s="7">
        <v>45</v>
      </c>
      <c r="D21" s="7" t="s">
        <v>8</v>
      </c>
    </row>
    <row r="22" spans="1:4">
      <c r="A22" s="7">
        <v>2</v>
      </c>
      <c r="B22" s="7">
        <v>180</v>
      </c>
      <c r="C22" s="7">
        <v>45</v>
      </c>
      <c r="D22" s="7" t="s">
        <v>15</v>
      </c>
    </row>
    <row r="23" spans="1:4">
      <c r="A23" s="7">
        <v>3</v>
      </c>
      <c r="B23" s="7">
        <v>150</v>
      </c>
      <c r="C23" s="7">
        <v>30</v>
      </c>
      <c r="D23" s="7" t="s">
        <v>16</v>
      </c>
    </row>
    <row r="24" spans="1:4">
      <c r="A24" s="2"/>
      <c r="B24" s="2"/>
      <c r="C24" s="2"/>
      <c r="D24" s="2"/>
    </row>
    <row r="25" spans="1:4">
      <c r="A25" s="2"/>
      <c r="B25" s="2"/>
      <c r="C25" s="2"/>
      <c r="D25" s="2"/>
    </row>
    <row r="26" spans="1:4">
      <c r="A26" s="4" t="s">
        <v>10</v>
      </c>
      <c r="B26" s="2"/>
      <c r="C26" s="2"/>
      <c r="D26" s="2"/>
    </row>
    <row r="27" spans="1:4">
      <c r="A27" s="6" t="s">
        <v>6</v>
      </c>
      <c r="B27" s="6" t="s">
        <v>1</v>
      </c>
      <c r="C27" s="6" t="s">
        <v>2</v>
      </c>
      <c r="D27" s="6" t="s">
        <v>4</v>
      </c>
    </row>
    <row r="28" spans="1:4">
      <c r="A28" s="6">
        <v>1</v>
      </c>
      <c r="B28" s="7">
        <v>144.00000000000011</v>
      </c>
      <c r="C28" s="7">
        <v>47.999999999999829</v>
      </c>
      <c r="D28" s="7" t="s">
        <v>5</v>
      </c>
    </row>
    <row r="29" spans="1:4">
      <c r="A29" s="7">
        <v>2</v>
      </c>
      <c r="B29" s="7">
        <v>132.00000000000017</v>
      </c>
      <c r="C29" s="7">
        <v>30</v>
      </c>
      <c r="D29" s="7" t="s">
        <v>5</v>
      </c>
    </row>
    <row r="30" spans="1:4">
      <c r="A30" s="7">
        <v>3</v>
      </c>
      <c r="B30" s="7">
        <v>168.00000000000006</v>
      </c>
      <c r="C30" s="7">
        <v>30</v>
      </c>
      <c r="D30" s="7" t="s">
        <v>5</v>
      </c>
    </row>
    <row r="31" spans="1:4">
      <c r="A31" s="7">
        <v>4</v>
      </c>
      <c r="B31" s="7">
        <v>174.00000000000011</v>
      </c>
      <c r="C31" s="7">
        <v>30</v>
      </c>
      <c r="D31" s="7" t="s">
        <v>5</v>
      </c>
    </row>
    <row r="32" spans="1:4">
      <c r="A32" s="7">
        <v>5</v>
      </c>
      <c r="B32" s="7">
        <v>161.99999999999994</v>
      </c>
      <c r="C32" s="7">
        <v>24.000000000000128</v>
      </c>
      <c r="D32" s="7" t="s">
        <v>5</v>
      </c>
    </row>
    <row r="33" spans="1:4">
      <c r="A33" s="7">
        <v>6</v>
      </c>
      <c r="B33" s="7">
        <v>161.99999999999994</v>
      </c>
      <c r="C33" s="7">
        <v>95.999999999999872</v>
      </c>
      <c r="D33" s="7" t="s">
        <v>5</v>
      </c>
    </row>
    <row r="34" spans="1:4">
      <c r="A34" s="7">
        <v>7</v>
      </c>
      <c r="B34" s="7">
        <v>120</v>
      </c>
      <c r="C34" s="7">
        <v>30</v>
      </c>
      <c r="D34" s="7" t="s">
        <v>5</v>
      </c>
    </row>
    <row r="35" spans="1:4">
      <c r="A35" s="7">
        <v>8</v>
      </c>
      <c r="B35" s="7">
        <v>143.99999999999991</v>
      </c>
      <c r="C35" s="7" t="s">
        <v>12</v>
      </c>
      <c r="D35" s="7" t="s">
        <v>5</v>
      </c>
    </row>
    <row r="36" spans="1:4">
      <c r="A36" s="7"/>
      <c r="B36" s="7"/>
      <c r="C36" s="7"/>
      <c r="D36" s="7"/>
    </row>
    <row r="37" spans="1:4">
      <c r="A37" s="6" t="s">
        <v>7</v>
      </c>
      <c r="B37" s="6" t="s">
        <v>1</v>
      </c>
      <c r="C37" s="6" t="s">
        <v>2</v>
      </c>
      <c r="D37" s="6" t="s">
        <v>4</v>
      </c>
    </row>
    <row r="38" spans="1:4">
      <c r="A38" s="7">
        <v>5</v>
      </c>
      <c r="B38" s="7">
        <v>135</v>
      </c>
      <c r="C38" s="7">
        <v>15</v>
      </c>
      <c r="D38" s="7" t="s">
        <v>8</v>
      </c>
    </row>
    <row r="39" spans="1:4">
      <c r="A39" s="7">
        <v>7</v>
      </c>
      <c r="B39" s="7">
        <v>165</v>
      </c>
      <c r="C39" s="7">
        <v>30</v>
      </c>
      <c r="D39" s="7" t="s">
        <v>8</v>
      </c>
    </row>
    <row r="40" spans="1:4">
      <c r="A40" s="7">
        <v>1</v>
      </c>
      <c r="B40" s="7">
        <v>270</v>
      </c>
      <c r="C40" s="7">
        <v>30</v>
      </c>
      <c r="D40" s="7" t="s">
        <v>13</v>
      </c>
    </row>
    <row r="41" spans="1:4">
      <c r="A41" s="2"/>
      <c r="B41" s="2"/>
      <c r="C41" s="2"/>
      <c r="D41" s="2"/>
    </row>
    <row r="42" spans="1:4">
      <c r="A42" s="2"/>
      <c r="B42" s="2"/>
      <c r="C42" s="2"/>
      <c r="D42" s="2"/>
    </row>
    <row r="43" spans="1:4">
      <c r="A43" s="4" t="s">
        <v>11</v>
      </c>
    </row>
    <row r="46" spans="1:4">
      <c r="A46" s="125" t="s">
        <v>6</v>
      </c>
      <c r="B46" s="125" t="s">
        <v>1</v>
      </c>
      <c r="C46" s="125" t="s">
        <v>2</v>
      </c>
      <c r="D46" s="125" t="s">
        <v>4</v>
      </c>
    </row>
    <row r="47" spans="1:4">
      <c r="A47" s="125">
        <v>1</v>
      </c>
      <c r="B47" s="126">
        <v>160</v>
      </c>
      <c r="C47" s="126">
        <v>15</v>
      </c>
      <c r="D47" s="126" t="s">
        <v>5</v>
      </c>
    </row>
    <row r="48" spans="1:4">
      <c r="A48" s="126">
        <v>2</v>
      </c>
      <c r="B48" s="126">
        <v>145</v>
      </c>
      <c r="C48" s="126">
        <v>60</v>
      </c>
      <c r="D48" s="126" t="s">
        <v>5</v>
      </c>
    </row>
    <row r="49" spans="1:4">
      <c r="A49" s="126">
        <v>3</v>
      </c>
      <c r="B49" s="126">
        <v>150</v>
      </c>
      <c r="C49" s="126">
        <v>45</v>
      </c>
      <c r="D49" s="126" t="s">
        <v>5</v>
      </c>
    </row>
    <row r="50" spans="1:4">
      <c r="A50" s="5"/>
      <c r="B50" s="5"/>
      <c r="C50" s="5"/>
      <c r="D50" s="5"/>
    </row>
    <row r="51" spans="1:4">
      <c r="A51" s="5"/>
      <c r="B51" s="5"/>
      <c r="C51" s="5"/>
      <c r="D51" s="5"/>
    </row>
    <row r="52" spans="1:4">
      <c r="A52" s="125" t="s">
        <v>7</v>
      </c>
      <c r="B52" s="125" t="s">
        <v>1</v>
      </c>
      <c r="C52" s="125" t="s">
        <v>2</v>
      </c>
      <c r="D52" s="125" t="s">
        <v>4</v>
      </c>
    </row>
    <row r="53" spans="1:4">
      <c r="A53" s="126">
        <v>3</v>
      </c>
      <c r="B53" s="126">
        <v>165</v>
      </c>
      <c r="C53" s="126">
        <v>45</v>
      </c>
      <c r="D53" s="126" t="s">
        <v>48</v>
      </c>
    </row>
    <row r="54" spans="1:4">
      <c r="A54" s="126">
        <v>2</v>
      </c>
      <c r="B54" s="126" t="s">
        <v>5</v>
      </c>
      <c r="C54" s="126">
        <v>45</v>
      </c>
      <c r="D54" s="126" t="s">
        <v>5</v>
      </c>
    </row>
    <row r="55" spans="1:4">
      <c r="A55" s="126">
        <v>1</v>
      </c>
      <c r="B55" s="126">
        <v>180</v>
      </c>
      <c r="C55" s="126">
        <v>30</v>
      </c>
      <c r="D55" s="126" t="s">
        <v>1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38023-5FFC-3446-8F2D-18F640D52414}">
  <dimension ref="A2:M285"/>
  <sheetViews>
    <sheetView topLeftCell="A187" zoomScale="50" zoomScaleNormal="50" workbookViewId="0">
      <selection activeCell="J13" sqref="J13"/>
    </sheetView>
  </sheetViews>
  <sheetFormatPr baseColWidth="10" defaultRowHeight="16"/>
  <cols>
    <col min="1" max="1" width="14.5" style="2" bestFit="1" customWidth="1"/>
    <col min="2" max="2" width="17.6640625" customWidth="1"/>
    <col min="4" max="4" width="12.33203125" customWidth="1"/>
    <col min="5" max="5" width="16.5" customWidth="1"/>
    <col min="6" max="6" width="11.6640625" bestFit="1" customWidth="1"/>
    <col min="8" max="8" width="10.83203125" customWidth="1"/>
    <col min="9" max="9" width="13.5" bestFit="1" customWidth="1"/>
    <col min="10" max="10" width="24.83203125" bestFit="1" customWidth="1"/>
    <col min="11" max="11" width="17.6640625" customWidth="1"/>
  </cols>
  <sheetData>
    <row r="2" spans="2:12">
      <c r="B2" s="6" t="s">
        <v>184</v>
      </c>
      <c r="C2" s="7"/>
      <c r="D2" s="134" t="s">
        <v>191</v>
      </c>
      <c r="E2" s="134"/>
      <c r="F2" s="134"/>
    </row>
    <row r="3" spans="2:12">
      <c r="B3" s="7" t="s">
        <v>165</v>
      </c>
      <c r="C3" s="7"/>
      <c r="D3" s="6" t="s">
        <v>177</v>
      </c>
      <c r="E3" s="6" t="s">
        <v>178</v>
      </c>
      <c r="F3" s="6" t="s">
        <v>179</v>
      </c>
    </row>
    <row r="4" spans="2:12">
      <c r="B4" s="7">
        <v>1</v>
      </c>
      <c r="C4" s="7" t="s">
        <v>180</v>
      </c>
      <c r="D4" s="7">
        <v>26.68</v>
      </c>
      <c r="E4" s="7"/>
      <c r="F4" s="7"/>
      <c r="J4" s="33" t="s">
        <v>185</v>
      </c>
      <c r="K4" s="33" t="s">
        <v>114</v>
      </c>
      <c r="L4" s="33" t="s">
        <v>186</v>
      </c>
    </row>
    <row r="5" spans="2:12">
      <c r="B5" s="7">
        <v>1</v>
      </c>
      <c r="C5" s="7" t="s">
        <v>181</v>
      </c>
      <c r="D5" s="7">
        <v>24.36</v>
      </c>
      <c r="E5" s="7"/>
      <c r="F5" s="7"/>
      <c r="J5" s="33" t="s">
        <v>187</v>
      </c>
      <c r="K5" s="33">
        <v>110</v>
      </c>
      <c r="L5" s="33">
        <f>K5/K7*100</f>
        <v>75.862068965517238</v>
      </c>
    </row>
    <row r="6" spans="2:12">
      <c r="B6" s="7">
        <v>2</v>
      </c>
      <c r="C6" s="7" t="s">
        <v>180</v>
      </c>
      <c r="D6" s="7">
        <v>26.099999999999998</v>
      </c>
      <c r="E6" s="7"/>
      <c r="F6" s="7"/>
      <c r="J6" s="84" t="s">
        <v>188</v>
      </c>
      <c r="K6" s="84">
        <v>35</v>
      </c>
      <c r="L6" s="84">
        <f>K6/K7*100</f>
        <v>24.137931034482758</v>
      </c>
    </row>
    <row r="7" spans="2:12">
      <c r="B7" s="7">
        <v>2</v>
      </c>
      <c r="C7" s="7" t="s">
        <v>181</v>
      </c>
      <c r="D7" s="7">
        <v>23.779999999999998</v>
      </c>
      <c r="E7" s="7"/>
      <c r="F7" s="7"/>
      <c r="J7" s="33" t="s">
        <v>189</v>
      </c>
      <c r="K7" s="33">
        <f>SUM(K5:K6)</f>
        <v>145</v>
      </c>
      <c r="L7" s="33"/>
    </row>
    <row r="8" spans="2:12">
      <c r="B8" s="7">
        <v>3</v>
      </c>
      <c r="C8" s="7" t="s">
        <v>180</v>
      </c>
      <c r="D8" s="7">
        <v>27.839999999999996</v>
      </c>
      <c r="E8" s="7"/>
      <c r="F8" s="7"/>
    </row>
    <row r="9" spans="2:12">
      <c r="B9" s="7">
        <v>3</v>
      </c>
      <c r="C9" s="7" t="s">
        <v>181</v>
      </c>
      <c r="D9" s="7">
        <v>24.36</v>
      </c>
      <c r="E9" s="7"/>
      <c r="F9" s="7"/>
    </row>
    <row r="10" spans="2:12">
      <c r="B10" s="7">
        <v>4</v>
      </c>
      <c r="C10" s="7" t="s">
        <v>180</v>
      </c>
      <c r="D10" s="7"/>
      <c r="E10" s="7"/>
      <c r="F10" s="7"/>
    </row>
    <row r="11" spans="2:12">
      <c r="B11" s="7">
        <v>4</v>
      </c>
      <c r="C11" s="7" t="s">
        <v>181</v>
      </c>
      <c r="D11" s="7"/>
      <c r="E11" s="7"/>
      <c r="F11" s="7"/>
    </row>
    <row r="12" spans="2:12">
      <c r="B12" s="7">
        <v>5</v>
      </c>
      <c r="C12" s="7" t="s">
        <v>180</v>
      </c>
      <c r="D12" s="7">
        <v>16.239999999999998</v>
      </c>
      <c r="E12" s="89">
        <v>15.659999999999998</v>
      </c>
      <c r="F12" s="7"/>
    </row>
    <row r="13" spans="2:12">
      <c r="B13" s="7">
        <v>5</v>
      </c>
      <c r="C13" s="7" t="s">
        <v>181</v>
      </c>
      <c r="D13" s="7">
        <v>24.939999999999998</v>
      </c>
      <c r="E13" s="7"/>
      <c r="F13" s="7"/>
    </row>
    <row r="14" spans="2:12">
      <c r="B14" s="7">
        <v>6</v>
      </c>
      <c r="C14" s="7" t="s">
        <v>180</v>
      </c>
      <c r="D14" s="7">
        <v>26.099999999999998</v>
      </c>
      <c r="E14" s="7"/>
      <c r="F14" s="7"/>
    </row>
    <row r="15" spans="2:12">
      <c r="B15" s="7">
        <v>6</v>
      </c>
      <c r="C15" s="7" t="s">
        <v>181</v>
      </c>
      <c r="D15" s="7">
        <v>26.099999999999998</v>
      </c>
      <c r="E15" s="7"/>
      <c r="F15" s="7"/>
    </row>
    <row r="16" spans="2:12">
      <c r="B16" s="7">
        <v>7</v>
      </c>
      <c r="C16" s="7" t="s">
        <v>180</v>
      </c>
      <c r="D16" s="7">
        <v>23.2</v>
      </c>
      <c r="E16" s="89">
        <v>13.34</v>
      </c>
      <c r="F16" s="7"/>
    </row>
    <row r="17" spans="2:6">
      <c r="B17" s="7">
        <v>7</v>
      </c>
      <c r="C17" s="7" t="s">
        <v>181</v>
      </c>
      <c r="D17" s="7">
        <v>21.459999999999997</v>
      </c>
      <c r="E17" s="89">
        <v>14.499999999999998</v>
      </c>
      <c r="F17" s="7"/>
    </row>
    <row r="18" spans="2:6">
      <c r="B18" s="7">
        <v>8</v>
      </c>
      <c r="C18" s="7" t="s">
        <v>180</v>
      </c>
      <c r="D18" s="7"/>
      <c r="E18" s="7"/>
      <c r="F18" s="7"/>
    </row>
    <row r="19" spans="2:6">
      <c r="B19" s="7">
        <v>8</v>
      </c>
      <c r="C19" s="7" t="s">
        <v>181</v>
      </c>
      <c r="D19" s="7"/>
      <c r="E19" s="7"/>
      <c r="F19" s="7"/>
    </row>
    <row r="20" spans="2:6">
      <c r="B20" s="7">
        <v>9</v>
      </c>
      <c r="C20" s="7" t="s">
        <v>180</v>
      </c>
      <c r="D20" s="7">
        <v>23.779999999999998</v>
      </c>
      <c r="E20" s="7"/>
      <c r="F20" s="7"/>
    </row>
    <row r="21" spans="2:6">
      <c r="B21" s="7">
        <v>9</v>
      </c>
      <c r="C21" s="7" t="s">
        <v>181</v>
      </c>
      <c r="D21" s="7">
        <v>26.099999999999998</v>
      </c>
      <c r="E21" s="7"/>
      <c r="F21" s="7"/>
    </row>
    <row r="22" spans="2:6">
      <c r="B22" s="7">
        <v>10</v>
      </c>
      <c r="C22" s="7" t="s">
        <v>180</v>
      </c>
      <c r="D22" s="7">
        <v>23.779999999999998</v>
      </c>
      <c r="E22" s="7"/>
      <c r="F22" s="7"/>
    </row>
    <row r="23" spans="2:6">
      <c r="B23" s="7">
        <v>10</v>
      </c>
      <c r="C23" s="7" t="s">
        <v>181</v>
      </c>
      <c r="D23" s="7">
        <v>25.52</v>
      </c>
      <c r="E23" s="7"/>
      <c r="F23" s="7"/>
    </row>
    <row r="24" spans="2:6">
      <c r="B24" s="7">
        <v>11</v>
      </c>
      <c r="C24" s="7" t="s">
        <v>180</v>
      </c>
      <c r="D24" s="7">
        <v>27.259999999999998</v>
      </c>
      <c r="E24" s="7"/>
      <c r="F24" s="7"/>
    </row>
    <row r="25" spans="2:6">
      <c r="B25" s="7">
        <v>11</v>
      </c>
      <c r="C25" s="7" t="s">
        <v>181</v>
      </c>
      <c r="D25" s="7">
        <v>24.939999999999998</v>
      </c>
      <c r="E25" s="7"/>
      <c r="F25" s="7"/>
    </row>
    <row r="26" spans="2:6">
      <c r="B26" s="7">
        <v>12</v>
      </c>
      <c r="C26" s="7" t="s">
        <v>180</v>
      </c>
      <c r="D26" s="7">
        <v>22.619999999999997</v>
      </c>
      <c r="E26" s="7"/>
      <c r="F26" s="7"/>
    </row>
    <row r="27" spans="2:6">
      <c r="B27" s="7">
        <v>12</v>
      </c>
      <c r="C27" s="7" t="s">
        <v>181</v>
      </c>
      <c r="D27" s="7">
        <v>24.939999999999998</v>
      </c>
      <c r="E27" s="89">
        <v>5.8</v>
      </c>
      <c r="F27" s="7"/>
    </row>
    <row r="28" spans="2:6">
      <c r="B28" s="7">
        <v>13</v>
      </c>
      <c r="C28" s="7" t="s">
        <v>180</v>
      </c>
      <c r="D28" s="7">
        <v>27.839999999999996</v>
      </c>
      <c r="E28" s="7"/>
      <c r="F28" s="7"/>
    </row>
    <row r="29" spans="2:6">
      <c r="B29" s="7">
        <v>13</v>
      </c>
      <c r="C29" s="7" t="s">
        <v>181</v>
      </c>
      <c r="D29" s="7">
        <v>22.619999999999997</v>
      </c>
      <c r="E29" s="7"/>
      <c r="F29" s="7"/>
    </row>
    <row r="30" spans="2:6">
      <c r="B30" s="7">
        <v>14</v>
      </c>
      <c r="C30" s="7" t="s">
        <v>180</v>
      </c>
      <c r="D30" s="7">
        <v>23.2</v>
      </c>
      <c r="E30" s="7"/>
      <c r="F30" s="7"/>
    </row>
    <row r="31" spans="2:6">
      <c r="B31" s="7">
        <v>14</v>
      </c>
      <c r="C31" s="7" t="s">
        <v>181</v>
      </c>
      <c r="D31" s="7">
        <v>25.52</v>
      </c>
      <c r="E31" s="89">
        <v>15.659999999999998</v>
      </c>
      <c r="F31" s="7"/>
    </row>
    <row r="32" spans="2:6">
      <c r="B32" s="7">
        <v>15</v>
      </c>
      <c r="C32" s="7" t="s">
        <v>180</v>
      </c>
      <c r="D32" s="7">
        <v>23.779999999999998</v>
      </c>
      <c r="E32" s="7"/>
      <c r="F32" s="7"/>
    </row>
    <row r="33" spans="2:6">
      <c r="B33" s="7">
        <v>15</v>
      </c>
      <c r="C33" s="7" t="s">
        <v>181</v>
      </c>
      <c r="D33" s="7">
        <v>26.68</v>
      </c>
      <c r="E33" s="7"/>
      <c r="F33" s="7"/>
    </row>
    <row r="34" spans="2:6">
      <c r="B34" s="7">
        <v>16</v>
      </c>
      <c r="C34" s="7" t="s">
        <v>180</v>
      </c>
      <c r="D34" s="7">
        <v>26.099999999999998</v>
      </c>
      <c r="E34" s="7"/>
      <c r="F34" s="7"/>
    </row>
    <row r="35" spans="2:6">
      <c r="B35" s="7">
        <v>16</v>
      </c>
      <c r="C35" s="7" t="s">
        <v>181</v>
      </c>
      <c r="D35" s="7">
        <v>23.779999999999998</v>
      </c>
      <c r="E35" s="7"/>
      <c r="F35" s="7"/>
    </row>
    <row r="36" spans="2:6">
      <c r="B36" s="7">
        <v>17</v>
      </c>
      <c r="C36" s="7" t="s">
        <v>180</v>
      </c>
      <c r="D36" s="7">
        <v>26.099999999999998</v>
      </c>
      <c r="E36" s="7"/>
      <c r="F36" s="7"/>
    </row>
    <row r="37" spans="2:6">
      <c r="B37" s="7">
        <v>17</v>
      </c>
      <c r="C37" s="7" t="s">
        <v>181</v>
      </c>
      <c r="D37" s="7">
        <v>24.36</v>
      </c>
      <c r="E37" s="7"/>
      <c r="F37" s="7"/>
    </row>
    <row r="38" spans="2:6">
      <c r="B38" s="7">
        <v>18</v>
      </c>
      <c r="C38" s="7" t="s">
        <v>180</v>
      </c>
      <c r="D38" s="7">
        <v>25.52</v>
      </c>
      <c r="E38" s="7"/>
      <c r="F38" s="7"/>
    </row>
    <row r="39" spans="2:6">
      <c r="B39" s="7">
        <v>18</v>
      </c>
      <c r="C39" s="7" t="s">
        <v>181</v>
      </c>
      <c r="D39" s="7">
        <v>21.459999999999997</v>
      </c>
      <c r="E39" s="7"/>
      <c r="F39" s="7"/>
    </row>
    <row r="40" spans="2:6">
      <c r="B40" s="7">
        <v>19</v>
      </c>
      <c r="C40" s="7" t="s">
        <v>180</v>
      </c>
      <c r="D40" s="7"/>
      <c r="E40" s="7"/>
      <c r="F40" s="7"/>
    </row>
    <row r="41" spans="2:6">
      <c r="B41" s="7">
        <v>19</v>
      </c>
      <c r="C41" s="7" t="s">
        <v>181</v>
      </c>
      <c r="D41" s="7"/>
      <c r="E41" s="7"/>
      <c r="F41" s="7"/>
    </row>
    <row r="42" spans="2:6">
      <c r="B42" s="7">
        <v>20</v>
      </c>
      <c r="C42" s="7" t="s">
        <v>180</v>
      </c>
      <c r="D42" s="7"/>
      <c r="E42" s="7"/>
      <c r="F42" s="7"/>
    </row>
    <row r="43" spans="2:6">
      <c r="B43" s="7">
        <v>20</v>
      </c>
      <c r="C43" s="7" t="s">
        <v>181</v>
      </c>
      <c r="D43" s="7"/>
      <c r="E43" s="7"/>
      <c r="F43" s="7"/>
    </row>
    <row r="44" spans="2:6">
      <c r="B44" s="7">
        <v>21</v>
      </c>
      <c r="C44" s="7" t="s">
        <v>180</v>
      </c>
      <c r="D44" s="7">
        <v>18.559999999999999</v>
      </c>
      <c r="E44" s="89">
        <v>10.44</v>
      </c>
      <c r="F44" s="7"/>
    </row>
    <row r="45" spans="2:6">
      <c r="B45" s="7">
        <v>21</v>
      </c>
      <c r="C45" s="7" t="s">
        <v>181</v>
      </c>
      <c r="D45" s="7">
        <v>18.559999999999999</v>
      </c>
      <c r="E45" s="89">
        <v>12.18</v>
      </c>
      <c r="F45" s="7"/>
    </row>
    <row r="46" spans="2:6">
      <c r="B46" s="7">
        <v>22</v>
      </c>
      <c r="C46" s="7" t="s">
        <v>180</v>
      </c>
      <c r="D46" s="7">
        <v>24.36</v>
      </c>
      <c r="E46" s="89">
        <v>16.82</v>
      </c>
      <c r="F46" s="7"/>
    </row>
    <row r="47" spans="2:6">
      <c r="B47" s="7">
        <v>22</v>
      </c>
      <c r="C47" s="7" t="s">
        <v>181</v>
      </c>
      <c r="D47" s="7">
        <v>20.299999999999997</v>
      </c>
      <c r="E47" s="7"/>
      <c r="F47" s="7"/>
    </row>
    <row r="48" spans="2:6">
      <c r="B48" s="7">
        <v>23</v>
      </c>
      <c r="C48" s="7" t="s">
        <v>180</v>
      </c>
      <c r="D48" s="7">
        <v>26.68</v>
      </c>
      <c r="E48" s="7"/>
      <c r="F48" s="7"/>
    </row>
    <row r="49" spans="2:6">
      <c r="B49" s="7">
        <v>23</v>
      </c>
      <c r="C49" s="7" t="s">
        <v>182</v>
      </c>
      <c r="D49" s="7">
        <v>12.18</v>
      </c>
      <c r="E49" s="7"/>
      <c r="F49" s="7"/>
    </row>
    <row r="50" spans="2:6">
      <c r="B50" s="7">
        <v>24</v>
      </c>
      <c r="C50" s="7" t="s">
        <v>180</v>
      </c>
      <c r="D50" s="7">
        <v>22.619999999999997</v>
      </c>
      <c r="E50" s="7"/>
      <c r="F50" s="7"/>
    </row>
    <row r="51" spans="2:6">
      <c r="B51" s="7">
        <v>24</v>
      </c>
      <c r="C51" s="7" t="s">
        <v>181</v>
      </c>
      <c r="D51" s="7">
        <v>24.36</v>
      </c>
      <c r="E51" s="7"/>
      <c r="F51" s="7"/>
    </row>
    <row r="52" spans="2:6">
      <c r="B52" s="7">
        <v>25</v>
      </c>
      <c r="C52" s="7" t="s">
        <v>180</v>
      </c>
      <c r="D52" s="7">
        <v>22.619999999999997</v>
      </c>
      <c r="E52" s="89">
        <v>15.079999999999998</v>
      </c>
      <c r="F52" s="7"/>
    </row>
    <row r="53" spans="2:6">
      <c r="B53" s="7">
        <v>25</v>
      </c>
      <c r="C53" s="7" t="s">
        <v>181</v>
      </c>
      <c r="D53" s="7">
        <v>22.04</v>
      </c>
      <c r="E53" s="7"/>
      <c r="F53" s="7"/>
    </row>
    <row r="54" spans="2:6">
      <c r="B54" s="7">
        <v>26</v>
      </c>
      <c r="C54" s="7" t="s">
        <v>180</v>
      </c>
      <c r="D54" s="7">
        <v>15.079999999999998</v>
      </c>
      <c r="E54" s="89">
        <v>12.76</v>
      </c>
      <c r="F54" s="7"/>
    </row>
    <row r="55" spans="2:6">
      <c r="B55" s="7">
        <v>26</v>
      </c>
      <c r="C55" s="7" t="s">
        <v>181</v>
      </c>
      <c r="D55" s="7">
        <v>12.18</v>
      </c>
      <c r="E55" s="89">
        <v>16.239999999999998</v>
      </c>
      <c r="F55" s="7"/>
    </row>
    <row r="56" spans="2:6">
      <c r="B56" s="7">
        <v>27</v>
      </c>
      <c r="C56" s="7" t="s">
        <v>180</v>
      </c>
      <c r="D56" s="7">
        <v>16.82</v>
      </c>
      <c r="E56" s="89">
        <v>14.499999999999998</v>
      </c>
      <c r="F56" s="7"/>
    </row>
    <row r="57" spans="2:6">
      <c r="B57" s="7">
        <v>27</v>
      </c>
      <c r="C57" s="7" t="s">
        <v>181</v>
      </c>
      <c r="D57" s="7">
        <v>18.559999999999999</v>
      </c>
      <c r="E57" s="7"/>
      <c r="F57" s="7"/>
    </row>
    <row r="58" spans="2:6">
      <c r="B58" s="7">
        <v>28</v>
      </c>
      <c r="C58" s="7" t="s">
        <v>180</v>
      </c>
      <c r="D58" s="7">
        <v>20.88</v>
      </c>
      <c r="E58" s="7"/>
      <c r="F58" s="7"/>
    </row>
    <row r="59" spans="2:6">
      <c r="B59" s="7">
        <v>28</v>
      </c>
      <c r="C59" s="7" t="s">
        <v>181</v>
      </c>
      <c r="D59" s="7"/>
      <c r="E59" s="7"/>
      <c r="F59" s="7"/>
    </row>
    <row r="60" spans="2:6">
      <c r="B60" s="7">
        <v>29</v>
      </c>
      <c r="C60" s="7" t="s">
        <v>180</v>
      </c>
      <c r="D60" s="7">
        <v>28.419999999999998</v>
      </c>
      <c r="E60" s="7"/>
      <c r="F60" s="7"/>
    </row>
    <row r="61" spans="2:6">
      <c r="B61" s="7">
        <v>29</v>
      </c>
      <c r="C61" s="7" t="s">
        <v>181</v>
      </c>
      <c r="D61" s="7">
        <v>27.259999999999998</v>
      </c>
      <c r="E61" s="7"/>
      <c r="F61" s="7"/>
    </row>
    <row r="62" spans="2:6">
      <c r="B62" s="7">
        <v>30</v>
      </c>
      <c r="C62" s="7" t="s">
        <v>180</v>
      </c>
      <c r="D62" s="7">
        <v>24.939999999999998</v>
      </c>
      <c r="E62" s="7"/>
      <c r="F62" s="7"/>
    </row>
    <row r="63" spans="2:6">
      <c r="B63" s="7">
        <v>30</v>
      </c>
      <c r="C63" s="7" t="s">
        <v>181</v>
      </c>
      <c r="D63" s="7">
        <v>26.68</v>
      </c>
      <c r="E63" s="7"/>
      <c r="F63" s="7"/>
    </row>
    <row r="64" spans="2:6">
      <c r="B64" s="7">
        <v>31</v>
      </c>
      <c r="C64" s="7" t="s">
        <v>180</v>
      </c>
      <c r="D64" s="7">
        <v>25.52</v>
      </c>
      <c r="E64" s="7"/>
      <c r="F64" s="7"/>
    </row>
    <row r="65" spans="2:6">
      <c r="B65" s="7">
        <v>31</v>
      </c>
      <c r="C65" s="7" t="s">
        <v>181</v>
      </c>
      <c r="D65" s="7">
        <v>23.779999999999998</v>
      </c>
      <c r="E65" s="7"/>
      <c r="F65" s="7"/>
    </row>
    <row r="66" spans="2:6">
      <c r="B66" s="7">
        <v>32</v>
      </c>
      <c r="C66" s="7" t="s">
        <v>180</v>
      </c>
      <c r="D66" s="7">
        <v>22.619999999999997</v>
      </c>
      <c r="E66" s="7"/>
      <c r="F66" s="7"/>
    </row>
    <row r="67" spans="2:6">
      <c r="B67" s="7">
        <v>32</v>
      </c>
      <c r="C67" s="7" t="s">
        <v>181</v>
      </c>
      <c r="D67" s="7">
        <v>22.619999999999997</v>
      </c>
      <c r="E67" s="7"/>
      <c r="F67" s="7"/>
    </row>
    <row r="68" spans="2:6">
      <c r="B68" s="7">
        <v>33</v>
      </c>
      <c r="C68" s="7" t="s">
        <v>180</v>
      </c>
      <c r="D68" s="7">
        <v>22.04</v>
      </c>
      <c r="E68" s="89">
        <v>15.659999999999998</v>
      </c>
      <c r="F68" s="7"/>
    </row>
    <row r="69" spans="2:6">
      <c r="B69" s="7">
        <v>33</v>
      </c>
      <c r="C69" s="7" t="s">
        <v>181</v>
      </c>
      <c r="D69" s="7">
        <v>17.399999999999999</v>
      </c>
      <c r="E69" s="89">
        <v>6.9599999999999991</v>
      </c>
      <c r="F69" s="7"/>
    </row>
    <row r="70" spans="2:6">
      <c r="B70" s="7">
        <v>34</v>
      </c>
      <c r="C70" s="7" t="s">
        <v>180</v>
      </c>
      <c r="D70" s="7">
        <v>24.36</v>
      </c>
      <c r="E70" s="7"/>
      <c r="F70" s="7"/>
    </row>
    <row r="71" spans="2:6">
      <c r="B71" s="7">
        <v>34</v>
      </c>
      <c r="C71" s="7" t="s">
        <v>181</v>
      </c>
      <c r="D71" s="7">
        <v>23.2</v>
      </c>
      <c r="E71" s="7"/>
      <c r="F71" s="7"/>
    </row>
    <row r="72" spans="2:6">
      <c r="B72" s="7">
        <v>35</v>
      </c>
      <c r="C72" s="7" t="s">
        <v>180</v>
      </c>
      <c r="D72" s="7">
        <v>26.68</v>
      </c>
      <c r="E72" s="7"/>
      <c r="F72" s="7"/>
    </row>
    <row r="73" spans="2:6">
      <c r="B73" s="7">
        <v>35</v>
      </c>
      <c r="C73" s="7" t="s">
        <v>181</v>
      </c>
      <c r="D73" s="7">
        <v>24.36</v>
      </c>
      <c r="E73" s="7"/>
      <c r="F73" s="7"/>
    </row>
    <row r="74" spans="2:6">
      <c r="B74" s="7">
        <v>36</v>
      </c>
      <c r="C74" s="7" t="s">
        <v>180</v>
      </c>
      <c r="D74" s="7">
        <v>27.259999999999998</v>
      </c>
      <c r="E74" s="89">
        <v>6.9599999999999991</v>
      </c>
      <c r="F74" s="7"/>
    </row>
    <row r="75" spans="2:6">
      <c r="B75" s="7">
        <v>36</v>
      </c>
      <c r="C75" s="7" t="s">
        <v>181</v>
      </c>
      <c r="D75" s="7">
        <v>24.36</v>
      </c>
      <c r="E75" s="7"/>
      <c r="F75" s="7"/>
    </row>
    <row r="76" spans="2:6">
      <c r="B76" s="7">
        <v>37</v>
      </c>
      <c r="C76" s="7" t="s">
        <v>180</v>
      </c>
      <c r="D76" s="7">
        <v>20.299999999999997</v>
      </c>
      <c r="E76" s="89">
        <v>6.38</v>
      </c>
      <c r="F76" s="89">
        <v>13.34</v>
      </c>
    </row>
    <row r="77" spans="2:6">
      <c r="B77" s="7">
        <v>37</v>
      </c>
      <c r="C77" s="7" t="s">
        <v>181</v>
      </c>
      <c r="D77" s="7">
        <v>23.2</v>
      </c>
      <c r="E77" s="7"/>
      <c r="F77" s="7"/>
    </row>
    <row r="78" spans="2:6">
      <c r="B78" s="7">
        <v>38</v>
      </c>
      <c r="C78" s="7" t="s">
        <v>180</v>
      </c>
      <c r="D78" s="7"/>
      <c r="E78" s="7"/>
      <c r="F78" s="7"/>
    </row>
    <row r="79" spans="2:6">
      <c r="B79" s="7">
        <v>38</v>
      </c>
      <c r="C79" s="7" t="s">
        <v>181</v>
      </c>
      <c r="D79" s="7"/>
      <c r="E79" s="7"/>
      <c r="F79" s="7"/>
    </row>
    <row r="80" spans="2:6">
      <c r="B80" s="7">
        <v>39</v>
      </c>
      <c r="C80" s="7" t="s">
        <v>180</v>
      </c>
      <c r="D80" s="7">
        <v>20.299999999999997</v>
      </c>
      <c r="E80" s="7"/>
      <c r="F80" s="7"/>
    </row>
    <row r="81" spans="2:6">
      <c r="B81" s="7">
        <v>39</v>
      </c>
      <c r="C81" s="7" t="s">
        <v>181</v>
      </c>
      <c r="D81" s="7">
        <v>22.04</v>
      </c>
      <c r="E81" s="7"/>
      <c r="F81" s="7"/>
    </row>
    <row r="82" spans="2:6">
      <c r="B82" s="7">
        <v>40</v>
      </c>
      <c r="C82" s="7" t="s">
        <v>180</v>
      </c>
      <c r="D82" s="7"/>
      <c r="E82" s="7"/>
      <c r="F82" s="7"/>
    </row>
    <row r="83" spans="2:6">
      <c r="B83" s="7">
        <v>40</v>
      </c>
      <c r="C83" s="7" t="s">
        <v>181</v>
      </c>
      <c r="D83" s="7"/>
      <c r="E83" s="7"/>
      <c r="F83" s="7"/>
    </row>
    <row r="84" spans="2:6">
      <c r="B84" s="7">
        <v>41</v>
      </c>
      <c r="C84" s="7" t="s">
        <v>180</v>
      </c>
      <c r="D84" s="7">
        <v>22.619999999999997</v>
      </c>
      <c r="E84" s="7"/>
      <c r="F84" s="7"/>
    </row>
    <row r="85" spans="2:6">
      <c r="B85" s="7">
        <v>41</v>
      </c>
      <c r="C85" s="7" t="s">
        <v>181</v>
      </c>
      <c r="D85" s="7">
        <v>21.459999999999997</v>
      </c>
      <c r="E85" s="7"/>
      <c r="F85" s="7"/>
    </row>
    <row r="86" spans="2:6">
      <c r="B86" s="7">
        <v>42</v>
      </c>
      <c r="C86" s="7" t="s">
        <v>180</v>
      </c>
      <c r="D86" s="7">
        <v>19.139999999999997</v>
      </c>
      <c r="E86" s="89">
        <v>12.18</v>
      </c>
      <c r="F86" s="7"/>
    </row>
    <row r="87" spans="2:6">
      <c r="B87" s="7">
        <v>42</v>
      </c>
      <c r="C87" s="7" t="s">
        <v>181</v>
      </c>
      <c r="D87" s="7">
        <v>19.139999999999997</v>
      </c>
      <c r="E87" s="89">
        <v>12.18</v>
      </c>
      <c r="F87" s="7"/>
    </row>
    <row r="88" spans="2:6">
      <c r="B88" s="7">
        <v>43</v>
      </c>
      <c r="C88" s="7" t="s">
        <v>180</v>
      </c>
      <c r="D88" s="7">
        <v>20.299999999999997</v>
      </c>
      <c r="E88" s="7"/>
      <c r="F88" s="7"/>
    </row>
    <row r="89" spans="2:6">
      <c r="B89" s="7">
        <v>43</v>
      </c>
      <c r="C89" s="7" t="s">
        <v>181</v>
      </c>
      <c r="D89" s="7">
        <v>17.98</v>
      </c>
      <c r="E89" s="7"/>
      <c r="F89" s="7"/>
    </row>
    <row r="90" spans="2:6">
      <c r="B90" s="7">
        <v>44</v>
      </c>
      <c r="C90" s="7" t="s">
        <v>180</v>
      </c>
      <c r="D90" s="7">
        <v>22.619999999999997</v>
      </c>
      <c r="E90" s="7"/>
      <c r="F90" s="7"/>
    </row>
    <row r="91" spans="2:6">
      <c r="B91" s="7">
        <v>44</v>
      </c>
      <c r="C91" s="7" t="s">
        <v>181</v>
      </c>
      <c r="D91" s="7">
        <v>23.2</v>
      </c>
      <c r="E91" s="7"/>
      <c r="F91" s="7"/>
    </row>
    <row r="92" spans="2:6">
      <c r="B92" s="7">
        <v>45</v>
      </c>
      <c r="C92" s="7" t="s">
        <v>180</v>
      </c>
      <c r="D92" s="7">
        <v>20.299999999999997</v>
      </c>
      <c r="E92" s="7"/>
      <c r="F92" s="7"/>
    </row>
    <row r="93" spans="2:6">
      <c r="B93" s="7">
        <v>45</v>
      </c>
      <c r="C93" s="7" t="s">
        <v>181</v>
      </c>
      <c r="D93" s="7">
        <v>21.459999999999997</v>
      </c>
      <c r="E93" s="7"/>
      <c r="F93" s="7"/>
    </row>
    <row r="94" spans="2:6">
      <c r="B94" s="7">
        <v>46</v>
      </c>
      <c r="C94" s="7" t="s">
        <v>180</v>
      </c>
      <c r="D94" s="7">
        <v>25.52</v>
      </c>
      <c r="E94" s="89">
        <v>9.2799999999999994</v>
      </c>
      <c r="F94" s="7"/>
    </row>
    <row r="95" spans="2:6">
      <c r="B95" s="7">
        <v>46</v>
      </c>
      <c r="C95" s="7" t="s">
        <v>181</v>
      </c>
      <c r="D95" s="7">
        <v>27.259999999999998</v>
      </c>
      <c r="E95" s="7"/>
      <c r="F95" s="7"/>
    </row>
    <row r="96" spans="2:6">
      <c r="B96" s="7">
        <v>47</v>
      </c>
      <c r="C96" s="7" t="s">
        <v>180</v>
      </c>
      <c r="D96" s="7">
        <v>26.68</v>
      </c>
      <c r="E96" s="7"/>
      <c r="F96" s="7"/>
    </row>
    <row r="97" spans="2:6">
      <c r="B97" s="7">
        <v>47</v>
      </c>
      <c r="C97" s="7" t="s">
        <v>181</v>
      </c>
      <c r="D97" s="7">
        <v>24.36</v>
      </c>
      <c r="E97" s="7"/>
      <c r="F97" s="7"/>
    </row>
    <row r="98" spans="2:6">
      <c r="B98" s="7">
        <v>48</v>
      </c>
      <c r="C98" s="7" t="s">
        <v>180</v>
      </c>
      <c r="D98" s="7">
        <v>20.299999999999997</v>
      </c>
      <c r="E98" s="89">
        <v>13.34</v>
      </c>
      <c r="F98" s="7"/>
    </row>
    <row r="99" spans="2:6">
      <c r="B99" s="7">
        <v>48</v>
      </c>
      <c r="C99" s="7" t="s">
        <v>181</v>
      </c>
      <c r="D99" s="7">
        <v>22.04</v>
      </c>
      <c r="E99" s="7"/>
      <c r="F99" s="7"/>
    </row>
    <row r="100" spans="2:6">
      <c r="B100" s="7">
        <v>49</v>
      </c>
      <c r="C100" s="7" t="s">
        <v>180</v>
      </c>
      <c r="D100" s="7">
        <v>25.52</v>
      </c>
      <c r="E100" s="7"/>
      <c r="F100" s="7"/>
    </row>
    <row r="101" spans="2:6">
      <c r="B101" s="7">
        <v>49</v>
      </c>
      <c r="C101" s="7" t="s">
        <v>181</v>
      </c>
      <c r="D101" s="7">
        <v>13.34</v>
      </c>
      <c r="E101" s="89">
        <v>16.239999999999998</v>
      </c>
      <c r="F101" s="7"/>
    </row>
    <row r="102" spans="2:6">
      <c r="B102" s="7">
        <v>50</v>
      </c>
      <c r="C102" s="7" t="s">
        <v>180</v>
      </c>
      <c r="D102" s="7"/>
      <c r="E102" s="7"/>
      <c r="F102" s="7"/>
    </row>
    <row r="103" spans="2:6">
      <c r="B103" s="7">
        <v>50</v>
      </c>
      <c r="C103" s="7" t="s">
        <v>181</v>
      </c>
      <c r="D103" s="7"/>
      <c r="E103" s="7"/>
      <c r="F103" s="7"/>
    </row>
    <row r="104" spans="2:6">
      <c r="B104" s="7">
        <v>51</v>
      </c>
      <c r="C104" s="7" t="s">
        <v>180</v>
      </c>
      <c r="D104" s="7">
        <v>24.36</v>
      </c>
      <c r="E104" s="89">
        <v>11.6</v>
      </c>
      <c r="F104" s="7"/>
    </row>
    <row r="105" spans="2:6">
      <c r="B105" s="7">
        <v>51</v>
      </c>
      <c r="C105" s="7" t="s">
        <v>181</v>
      </c>
      <c r="D105" s="7">
        <v>21.459999999999997</v>
      </c>
      <c r="E105" s="89">
        <v>15.659999999999998</v>
      </c>
      <c r="F105" s="7"/>
    </row>
    <row r="106" spans="2:6">
      <c r="B106" s="7">
        <v>52</v>
      </c>
      <c r="C106" s="7" t="s">
        <v>180</v>
      </c>
      <c r="D106" s="7">
        <v>26.099999999999998</v>
      </c>
      <c r="E106" s="7"/>
      <c r="F106" s="7"/>
    </row>
    <row r="107" spans="2:6">
      <c r="B107" s="7">
        <v>52</v>
      </c>
      <c r="C107" s="7" t="s">
        <v>181</v>
      </c>
      <c r="D107" s="7">
        <v>24.939999999999998</v>
      </c>
      <c r="E107" s="7"/>
      <c r="F107" s="7"/>
    </row>
    <row r="108" spans="2:6">
      <c r="B108" s="7">
        <v>53</v>
      </c>
      <c r="C108" s="7" t="s">
        <v>180</v>
      </c>
      <c r="D108" s="7">
        <v>16.82</v>
      </c>
      <c r="E108" s="89">
        <v>16.239999999999998</v>
      </c>
      <c r="F108" s="89">
        <v>9.2799999999999994</v>
      </c>
    </row>
    <row r="109" spans="2:6">
      <c r="B109" s="7">
        <v>53</v>
      </c>
      <c r="C109" s="7" t="s">
        <v>181</v>
      </c>
      <c r="D109" s="7">
        <v>24.36</v>
      </c>
      <c r="E109" s="7"/>
      <c r="F109" s="7"/>
    </row>
    <row r="110" spans="2:6">
      <c r="B110" s="7">
        <v>54</v>
      </c>
      <c r="C110" s="7" t="s">
        <v>180</v>
      </c>
      <c r="D110" s="7">
        <v>23.2</v>
      </c>
      <c r="E110" s="7"/>
      <c r="F110" s="7"/>
    </row>
    <row r="111" spans="2:6">
      <c r="B111" s="7">
        <v>54</v>
      </c>
      <c r="C111" s="7" t="s">
        <v>181</v>
      </c>
      <c r="D111" s="7">
        <v>21.459999999999997</v>
      </c>
      <c r="E111" s="7"/>
      <c r="F111" s="7"/>
    </row>
    <row r="112" spans="2:6">
      <c r="B112" s="7">
        <v>55</v>
      </c>
      <c r="C112" s="7" t="s">
        <v>180</v>
      </c>
      <c r="D112" s="7">
        <v>23.2</v>
      </c>
      <c r="E112" s="7"/>
      <c r="F112" s="7"/>
    </row>
    <row r="113" spans="2:6">
      <c r="B113" s="7">
        <v>55</v>
      </c>
      <c r="C113" s="7" t="s">
        <v>181</v>
      </c>
      <c r="D113" s="7">
        <v>23.2</v>
      </c>
      <c r="E113" s="7"/>
      <c r="F113" s="7"/>
    </row>
    <row r="114" spans="2:6">
      <c r="B114" s="7">
        <v>56</v>
      </c>
      <c r="C114" s="7" t="s">
        <v>180</v>
      </c>
      <c r="D114" s="7">
        <v>22.619999999999997</v>
      </c>
      <c r="E114" s="7"/>
      <c r="F114" s="7"/>
    </row>
    <row r="115" spans="2:6">
      <c r="B115" s="7">
        <v>56</v>
      </c>
      <c r="C115" s="7" t="s">
        <v>181</v>
      </c>
      <c r="D115" s="7">
        <v>22.619999999999997</v>
      </c>
      <c r="E115" s="7"/>
      <c r="F115" s="7"/>
    </row>
    <row r="116" spans="2:6">
      <c r="B116" s="7">
        <v>57</v>
      </c>
      <c r="C116" s="7" t="s">
        <v>180</v>
      </c>
      <c r="D116" s="7">
        <v>22.619999999999997</v>
      </c>
      <c r="E116" s="7"/>
      <c r="F116" s="7"/>
    </row>
    <row r="117" spans="2:6">
      <c r="B117" s="7">
        <v>57</v>
      </c>
      <c r="C117" s="7" t="s">
        <v>181</v>
      </c>
      <c r="D117" s="7">
        <v>23.779999999999998</v>
      </c>
      <c r="E117" s="89">
        <v>11.6</v>
      </c>
      <c r="F117" s="7"/>
    </row>
    <row r="118" spans="2:6">
      <c r="B118" s="7">
        <v>58</v>
      </c>
      <c r="C118" s="7" t="s">
        <v>180</v>
      </c>
      <c r="D118" s="7">
        <v>24.939999999999998</v>
      </c>
      <c r="E118" s="7"/>
      <c r="F118" s="7"/>
    </row>
    <row r="119" spans="2:6">
      <c r="B119" s="7">
        <v>58</v>
      </c>
      <c r="C119" s="7" t="s">
        <v>181</v>
      </c>
      <c r="D119" s="7">
        <v>22.04</v>
      </c>
      <c r="E119" s="7"/>
      <c r="F119" s="7"/>
    </row>
    <row r="120" spans="2:6">
      <c r="B120" s="7">
        <v>59</v>
      </c>
      <c r="C120" s="7" t="s">
        <v>180</v>
      </c>
      <c r="D120" s="7">
        <v>21.459999999999997</v>
      </c>
      <c r="E120" s="7"/>
      <c r="F120" s="7"/>
    </row>
    <row r="121" spans="2:6">
      <c r="B121" s="7">
        <v>59</v>
      </c>
      <c r="C121" s="7" t="s">
        <v>181</v>
      </c>
      <c r="D121" s="7">
        <v>19.72</v>
      </c>
      <c r="E121" s="7"/>
      <c r="F121" s="7"/>
    </row>
    <row r="122" spans="2:6">
      <c r="B122" s="7">
        <v>60</v>
      </c>
      <c r="C122" s="7" t="s">
        <v>180</v>
      </c>
      <c r="D122" s="7">
        <v>24.36</v>
      </c>
      <c r="E122" s="89">
        <v>6.9599999999999991</v>
      </c>
      <c r="F122" s="7"/>
    </row>
    <row r="123" spans="2:6">
      <c r="B123" s="7">
        <v>60</v>
      </c>
      <c r="C123" s="7" t="s">
        <v>181</v>
      </c>
      <c r="D123" s="7">
        <v>13.919999999999998</v>
      </c>
      <c r="E123" s="89">
        <v>13.919999999999998</v>
      </c>
      <c r="F123" s="7"/>
    </row>
    <row r="124" spans="2:6">
      <c r="B124" s="7">
        <v>61</v>
      </c>
      <c r="C124" s="7" t="s">
        <v>180</v>
      </c>
      <c r="D124" s="7">
        <v>20.299999999999997</v>
      </c>
      <c r="E124" s="89">
        <v>19.72</v>
      </c>
      <c r="F124" s="7"/>
    </row>
    <row r="125" spans="2:6">
      <c r="B125" s="7">
        <v>61</v>
      </c>
      <c r="C125" s="7" t="s">
        <v>181</v>
      </c>
      <c r="D125" s="7">
        <v>26.099999999999998</v>
      </c>
      <c r="E125" s="7"/>
      <c r="F125" s="7"/>
    </row>
    <row r="126" spans="2:6">
      <c r="B126" s="7">
        <v>62</v>
      </c>
      <c r="C126" s="7" t="s">
        <v>180</v>
      </c>
      <c r="D126" s="7">
        <v>24.36</v>
      </c>
      <c r="E126" s="7"/>
      <c r="F126" s="7"/>
    </row>
    <row r="127" spans="2:6">
      <c r="B127" s="7">
        <v>62</v>
      </c>
      <c r="C127" s="7" t="s">
        <v>181</v>
      </c>
      <c r="D127" s="7">
        <v>25.52</v>
      </c>
      <c r="E127" s="7"/>
      <c r="F127" s="7"/>
    </row>
    <row r="128" spans="2:6">
      <c r="B128" s="7">
        <v>63</v>
      </c>
      <c r="C128" s="7" t="s">
        <v>180</v>
      </c>
      <c r="D128" s="7">
        <v>19.72</v>
      </c>
      <c r="E128" s="7"/>
      <c r="F128" s="7"/>
    </row>
    <row r="129" spans="2:6">
      <c r="B129" s="7">
        <v>63</v>
      </c>
      <c r="C129" s="7" t="s">
        <v>181</v>
      </c>
      <c r="D129" s="7">
        <v>25.52</v>
      </c>
      <c r="E129" s="7"/>
      <c r="F129" s="7"/>
    </row>
    <row r="130" spans="2:6">
      <c r="B130" s="7">
        <v>64</v>
      </c>
      <c r="C130" s="7" t="s">
        <v>180</v>
      </c>
      <c r="D130" s="7">
        <v>24.36</v>
      </c>
      <c r="E130" s="7"/>
      <c r="F130" s="7"/>
    </row>
    <row r="131" spans="2:6">
      <c r="B131" s="7">
        <v>64</v>
      </c>
      <c r="C131" s="7" t="s">
        <v>181</v>
      </c>
      <c r="D131" s="7">
        <v>21.459999999999997</v>
      </c>
      <c r="E131" s="7"/>
      <c r="F131" s="7"/>
    </row>
    <row r="132" spans="2:6">
      <c r="B132" s="7">
        <v>65</v>
      </c>
      <c r="C132" s="7" t="s">
        <v>180</v>
      </c>
      <c r="D132" s="7">
        <v>22.619999999999997</v>
      </c>
      <c r="E132" s="7"/>
      <c r="F132" s="7"/>
    </row>
    <row r="133" spans="2:6">
      <c r="B133" s="7">
        <v>65</v>
      </c>
      <c r="C133" s="7" t="s">
        <v>181</v>
      </c>
      <c r="D133" s="7">
        <v>23.779999999999998</v>
      </c>
      <c r="E133" s="7"/>
      <c r="F133" s="7"/>
    </row>
    <row r="134" spans="2:6">
      <c r="B134" s="7">
        <v>66</v>
      </c>
      <c r="C134" s="7" t="s">
        <v>180</v>
      </c>
      <c r="D134" s="7">
        <v>20.299999999999997</v>
      </c>
      <c r="E134" s="89">
        <v>11.02</v>
      </c>
      <c r="F134" s="7"/>
    </row>
    <row r="135" spans="2:6">
      <c r="B135" s="7">
        <v>66</v>
      </c>
      <c r="C135" s="7" t="s">
        <v>181</v>
      </c>
      <c r="D135" s="7">
        <v>22.619999999999997</v>
      </c>
      <c r="E135" s="7"/>
      <c r="F135" s="7"/>
    </row>
    <row r="136" spans="2:6">
      <c r="B136" s="7">
        <v>67</v>
      </c>
      <c r="C136" s="7" t="s">
        <v>180</v>
      </c>
      <c r="D136" s="7">
        <v>25.52</v>
      </c>
      <c r="E136" s="89">
        <v>10.44</v>
      </c>
      <c r="F136" s="7"/>
    </row>
    <row r="137" spans="2:6">
      <c r="B137" s="7">
        <v>67</v>
      </c>
      <c r="C137" s="7" t="s">
        <v>181</v>
      </c>
      <c r="D137" s="7">
        <v>23.2</v>
      </c>
      <c r="E137" s="7"/>
      <c r="F137" s="7"/>
    </row>
    <row r="138" spans="2:6">
      <c r="B138" s="7">
        <v>68</v>
      </c>
      <c r="C138" s="7" t="s">
        <v>180</v>
      </c>
      <c r="D138" s="7">
        <v>26.68</v>
      </c>
      <c r="E138" s="7"/>
      <c r="F138" s="7"/>
    </row>
    <row r="139" spans="2:6">
      <c r="B139" s="7">
        <v>68</v>
      </c>
      <c r="C139" s="7" t="s">
        <v>181</v>
      </c>
      <c r="D139" s="7">
        <v>27.259999999999998</v>
      </c>
      <c r="E139" s="7"/>
      <c r="F139" s="7"/>
    </row>
    <row r="140" spans="2:6">
      <c r="B140" s="7">
        <v>69</v>
      </c>
      <c r="C140" s="7" t="s">
        <v>180</v>
      </c>
      <c r="D140" s="7">
        <v>23.779999999999998</v>
      </c>
      <c r="E140" s="7"/>
      <c r="F140" s="7"/>
    </row>
    <row r="141" spans="2:6">
      <c r="B141" s="7">
        <v>69</v>
      </c>
      <c r="C141" s="7" t="s">
        <v>181</v>
      </c>
      <c r="D141" s="7">
        <v>23.779999999999998</v>
      </c>
      <c r="E141" s="7"/>
      <c r="F141" s="7"/>
    </row>
    <row r="142" spans="2:6">
      <c r="B142" s="7">
        <v>70</v>
      </c>
      <c r="C142" s="7" t="s">
        <v>180</v>
      </c>
      <c r="D142" s="7">
        <v>23.779999999999998</v>
      </c>
      <c r="E142" s="7"/>
      <c r="F142" s="7"/>
    </row>
    <row r="143" spans="2:6">
      <c r="B143" s="7">
        <v>70</v>
      </c>
      <c r="C143" s="7" t="s">
        <v>181</v>
      </c>
      <c r="D143" s="7">
        <v>23.779999999999998</v>
      </c>
      <c r="E143" s="7"/>
      <c r="F143" s="7"/>
    </row>
    <row r="144" spans="2:6">
      <c r="B144" s="7">
        <v>71</v>
      </c>
      <c r="C144" s="7" t="s">
        <v>180</v>
      </c>
      <c r="D144" s="7">
        <v>21.459999999999997</v>
      </c>
      <c r="E144" s="89">
        <v>8.6999999999999993</v>
      </c>
      <c r="F144" s="7"/>
    </row>
    <row r="145" spans="2:6">
      <c r="B145" s="7">
        <v>71</v>
      </c>
      <c r="C145" s="7" t="s">
        <v>181</v>
      </c>
      <c r="D145" s="7">
        <v>20.88</v>
      </c>
      <c r="E145" s="7"/>
      <c r="F145" s="7"/>
    </row>
    <row r="146" spans="2:6">
      <c r="B146" s="7">
        <v>72</v>
      </c>
      <c r="C146" s="7" t="s">
        <v>180</v>
      </c>
      <c r="D146" s="7">
        <v>17.399999999999999</v>
      </c>
      <c r="E146" s="89">
        <v>8.6999999999999993</v>
      </c>
      <c r="F146" s="7"/>
    </row>
    <row r="147" spans="2:6">
      <c r="B147" s="7">
        <v>72</v>
      </c>
      <c r="C147" s="7" t="s">
        <v>181</v>
      </c>
      <c r="D147" s="7">
        <v>17.399999999999999</v>
      </c>
      <c r="E147" s="7"/>
      <c r="F147" s="7"/>
    </row>
    <row r="148" spans="2:6">
      <c r="B148" s="7">
        <v>73</v>
      </c>
      <c r="C148" s="7" t="s">
        <v>180</v>
      </c>
      <c r="D148" s="7">
        <v>21.459999999999997</v>
      </c>
      <c r="E148" s="7"/>
      <c r="F148" s="7"/>
    </row>
    <row r="149" spans="2:6">
      <c r="B149" s="7">
        <v>73</v>
      </c>
      <c r="C149" s="7" t="s">
        <v>181</v>
      </c>
      <c r="D149" s="7">
        <v>20.299999999999997</v>
      </c>
      <c r="E149" s="7"/>
      <c r="F149" s="7"/>
    </row>
    <row r="150" spans="2:6">
      <c r="B150" s="7">
        <v>74</v>
      </c>
      <c r="C150" s="7" t="s">
        <v>180</v>
      </c>
      <c r="D150" s="7">
        <v>21.459999999999997</v>
      </c>
      <c r="E150" s="7"/>
      <c r="F150" s="7"/>
    </row>
    <row r="151" spans="2:6">
      <c r="B151" s="7">
        <v>74</v>
      </c>
      <c r="C151" s="7" t="s">
        <v>181</v>
      </c>
      <c r="D151" s="7">
        <v>23.779999999999998</v>
      </c>
      <c r="E151" s="7"/>
      <c r="F151" s="7"/>
    </row>
    <row r="152" spans="2:6">
      <c r="B152" s="7">
        <v>75</v>
      </c>
      <c r="C152" s="7" t="s">
        <v>180</v>
      </c>
      <c r="D152" s="7">
        <v>23.2</v>
      </c>
      <c r="E152" s="7"/>
      <c r="F152" s="7"/>
    </row>
    <row r="153" spans="2:6">
      <c r="B153" s="7">
        <v>75</v>
      </c>
      <c r="C153" s="7" t="s">
        <v>181</v>
      </c>
      <c r="D153" s="7">
        <v>19.72</v>
      </c>
      <c r="E153" s="89">
        <v>15.079999999999998</v>
      </c>
      <c r="F153" s="7"/>
    </row>
    <row r="154" spans="2:6">
      <c r="B154" s="7">
        <v>76</v>
      </c>
      <c r="C154" s="7" t="s">
        <v>180</v>
      </c>
      <c r="D154" s="7">
        <v>23.2</v>
      </c>
      <c r="E154" s="7"/>
      <c r="F154" s="7"/>
    </row>
    <row r="155" spans="2:6">
      <c r="B155" s="7">
        <v>76</v>
      </c>
      <c r="C155" s="7" t="s">
        <v>181</v>
      </c>
      <c r="D155" s="7">
        <v>23.779999999999998</v>
      </c>
      <c r="E155" s="7"/>
      <c r="F155" s="7"/>
    </row>
    <row r="156" spans="2:6">
      <c r="B156" s="7">
        <v>77</v>
      </c>
      <c r="C156" s="7" t="s">
        <v>180</v>
      </c>
      <c r="D156" s="7">
        <v>20.88</v>
      </c>
      <c r="E156" s="7"/>
      <c r="F156" s="7"/>
    </row>
    <row r="157" spans="2:6">
      <c r="B157" s="7">
        <v>77</v>
      </c>
      <c r="C157" s="7" t="s">
        <v>181</v>
      </c>
      <c r="D157" s="7">
        <v>23.2</v>
      </c>
      <c r="E157" s="7"/>
      <c r="F157" s="7"/>
    </row>
    <row r="158" spans="2:6">
      <c r="B158" s="7">
        <v>78</v>
      </c>
      <c r="C158" s="7" t="s">
        <v>180</v>
      </c>
      <c r="D158" s="7">
        <v>17.98</v>
      </c>
      <c r="E158" s="89">
        <v>11.02</v>
      </c>
      <c r="F158" s="7"/>
    </row>
    <row r="159" spans="2:6">
      <c r="B159" s="7">
        <v>78</v>
      </c>
      <c r="C159" s="7" t="s">
        <v>181</v>
      </c>
      <c r="D159" s="7">
        <v>21.459999999999997</v>
      </c>
      <c r="E159" s="7"/>
      <c r="F159" s="7"/>
    </row>
    <row r="160" spans="2:6">
      <c r="B160" s="7">
        <v>79</v>
      </c>
      <c r="C160" s="7" t="s">
        <v>180</v>
      </c>
      <c r="D160" s="7">
        <v>21.459999999999997</v>
      </c>
      <c r="E160" s="89">
        <v>15.659999999999998</v>
      </c>
      <c r="F160" s="7"/>
    </row>
    <row r="161" spans="2:6">
      <c r="B161" s="7">
        <v>79</v>
      </c>
      <c r="C161" s="7" t="s">
        <v>181</v>
      </c>
      <c r="D161" s="7">
        <v>22.04</v>
      </c>
      <c r="E161" s="7"/>
      <c r="F161" s="7"/>
    </row>
    <row r="162" spans="2:6">
      <c r="B162" s="7">
        <v>80</v>
      </c>
      <c r="C162" s="7" t="s">
        <v>180</v>
      </c>
      <c r="D162" s="7">
        <v>23.2</v>
      </c>
      <c r="E162" s="7"/>
      <c r="F162" s="7"/>
    </row>
    <row r="163" spans="2:6">
      <c r="B163" s="7">
        <v>80</v>
      </c>
      <c r="C163" s="7" t="s">
        <v>181</v>
      </c>
      <c r="D163" s="7">
        <v>21.459999999999997</v>
      </c>
      <c r="E163" s="7"/>
      <c r="F163" s="7"/>
    </row>
    <row r="188" spans="1:13">
      <c r="B188" s="10" t="s">
        <v>170</v>
      </c>
    </row>
    <row r="190" spans="1:13">
      <c r="A190" s="93"/>
      <c r="B190" s="133" t="s">
        <v>172</v>
      </c>
      <c r="C190" s="133"/>
      <c r="D190" s="133" t="s">
        <v>173</v>
      </c>
      <c r="E190" s="133"/>
      <c r="F190" s="133" t="s">
        <v>174</v>
      </c>
      <c r="G190" s="133"/>
      <c r="H190" s="133" t="s">
        <v>175</v>
      </c>
      <c r="I190" s="133"/>
    </row>
    <row r="191" spans="1:13">
      <c r="A191" s="93" t="s">
        <v>54</v>
      </c>
      <c r="B191" s="94" t="s">
        <v>171</v>
      </c>
      <c r="C191" s="94" t="s">
        <v>176</v>
      </c>
      <c r="D191" s="94" t="s">
        <v>171</v>
      </c>
      <c r="E191" s="94" t="s">
        <v>176</v>
      </c>
      <c r="F191" s="94" t="s">
        <v>171</v>
      </c>
      <c r="G191" s="94" t="s">
        <v>176</v>
      </c>
      <c r="H191" s="94" t="s">
        <v>171</v>
      </c>
      <c r="I191" s="94" t="s">
        <v>176</v>
      </c>
    </row>
    <row r="192" spans="1:13">
      <c r="A192" s="95">
        <v>1</v>
      </c>
      <c r="B192" s="96">
        <v>1</v>
      </c>
      <c r="C192" s="96"/>
      <c r="D192" s="96">
        <v>1</v>
      </c>
      <c r="E192" s="96"/>
      <c r="F192" s="96">
        <v>1</v>
      </c>
      <c r="G192" s="96"/>
      <c r="H192" s="96">
        <v>1</v>
      </c>
      <c r="I192" s="96"/>
      <c r="J192" s="64"/>
      <c r="K192" s="64"/>
      <c r="L192" s="64"/>
      <c r="M192" s="64"/>
    </row>
    <row r="193" spans="1:13">
      <c r="A193" s="95">
        <v>2</v>
      </c>
      <c r="B193" s="96">
        <v>1</v>
      </c>
      <c r="C193" s="96"/>
      <c r="D193" s="96">
        <v>1</v>
      </c>
      <c r="E193" s="96"/>
      <c r="F193" s="96">
        <v>1</v>
      </c>
      <c r="G193" s="96"/>
      <c r="H193" s="96">
        <v>1</v>
      </c>
      <c r="I193" s="96"/>
      <c r="J193" s="64"/>
      <c r="K193" s="85" t="s">
        <v>190</v>
      </c>
      <c r="L193" s="86" t="s">
        <v>114</v>
      </c>
      <c r="M193" s="86" t="s">
        <v>186</v>
      </c>
    </row>
    <row r="194" spans="1:13">
      <c r="A194" s="95">
        <v>3</v>
      </c>
      <c r="B194" s="96">
        <v>1</v>
      </c>
      <c r="C194" s="96"/>
      <c r="D194" s="96">
        <v>1</v>
      </c>
      <c r="E194" s="96"/>
      <c r="F194" s="96">
        <v>1</v>
      </c>
      <c r="G194" s="96"/>
      <c r="H194" s="96">
        <v>1</v>
      </c>
      <c r="I194" s="96"/>
      <c r="J194" s="64"/>
      <c r="K194" s="85" t="s">
        <v>187</v>
      </c>
      <c r="L194" s="86">
        <v>264</v>
      </c>
      <c r="M194" s="86">
        <v>98.507459999999995</v>
      </c>
    </row>
    <row r="195" spans="1:13">
      <c r="A195" s="95">
        <v>4</v>
      </c>
      <c r="B195" s="96"/>
      <c r="C195" s="96"/>
      <c r="D195" s="96"/>
      <c r="E195" s="96"/>
      <c r="F195" s="96"/>
      <c r="G195" s="96"/>
      <c r="H195" s="96"/>
      <c r="I195" s="96"/>
      <c r="J195" s="64"/>
      <c r="K195" s="87" t="s">
        <v>188</v>
      </c>
      <c r="L195" s="88">
        <v>4</v>
      </c>
      <c r="M195" s="88">
        <v>1.492537</v>
      </c>
    </row>
    <row r="196" spans="1:13">
      <c r="A196" s="95">
        <v>5</v>
      </c>
      <c r="B196" s="96">
        <v>1</v>
      </c>
      <c r="C196" s="96"/>
      <c r="D196" s="96">
        <v>1</v>
      </c>
      <c r="E196" s="96"/>
      <c r="F196" s="96">
        <v>1</v>
      </c>
      <c r="G196" s="96"/>
      <c r="H196" s="96">
        <v>1</v>
      </c>
      <c r="I196" s="96"/>
      <c r="J196" s="64"/>
      <c r="K196" s="85" t="s">
        <v>189</v>
      </c>
      <c r="L196" s="86">
        <v>268</v>
      </c>
      <c r="M196" s="86"/>
    </row>
    <row r="197" spans="1:13">
      <c r="A197" s="95">
        <v>6</v>
      </c>
      <c r="B197" s="96">
        <v>1</v>
      </c>
      <c r="C197" s="96"/>
      <c r="D197" s="96">
        <v>1</v>
      </c>
      <c r="E197" s="96"/>
      <c r="F197" s="96">
        <v>1</v>
      </c>
      <c r="G197" s="96"/>
      <c r="H197" s="96">
        <v>1</v>
      </c>
      <c r="I197" s="96"/>
      <c r="J197" s="64"/>
      <c r="K197" s="79"/>
      <c r="L197" s="79"/>
      <c r="M197" s="79"/>
    </row>
    <row r="198" spans="1:13">
      <c r="A198" s="95">
        <v>7</v>
      </c>
      <c r="B198" s="96">
        <v>1</v>
      </c>
      <c r="C198" s="96"/>
      <c r="D198" s="96">
        <v>1</v>
      </c>
      <c r="E198" s="96"/>
      <c r="F198" s="96">
        <v>1</v>
      </c>
      <c r="G198" s="96"/>
      <c r="H198" s="96">
        <v>1</v>
      </c>
      <c r="I198" s="96"/>
      <c r="J198" s="64"/>
      <c r="K198" s="79"/>
      <c r="L198" s="79"/>
      <c r="M198" s="79"/>
    </row>
    <row r="199" spans="1:13">
      <c r="A199" s="95">
        <v>8</v>
      </c>
      <c r="B199" s="96"/>
      <c r="C199" s="96"/>
      <c r="D199" s="96"/>
      <c r="E199" s="96"/>
      <c r="F199" s="96"/>
      <c r="G199" s="96"/>
      <c r="H199" s="96"/>
      <c r="I199" s="96"/>
      <c r="J199" s="64"/>
      <c r="K199" s="64"/>
      <c r="L199" s="64"/>
      <c r="M199" s="64"/>
    </row>
    <row r="200" spans="1:13">
      <c r="A200" s="95">
        <v>9</v>
      </c>
      <c r="B200" s="96">
        <v>1</v>
      </c>
      <c r="C200" s="96"/>
      <c r="D200" s="96">
        <v>1</v>
      </c>
      <c r="E200" s="96"/>
      <c r="F200" s="96">
        <v>1</v>
      </c>
      <c r="G200" s="96"/>
      <c r="H200" s="96">
        <v>1</v>
      </c>
      <c r="I200" s="96"/>
      <c r="J200" s="64"/>
      <c r="K200" s="64"/>
      <c r="L200" s="64"/>
      <c r="M200" s="64"/>
    </row>
    <row r="201" spans="1:13">
      <c r="A201" s="95">
        <v>10</v>
      </c>
      <c r="B201" s="96"/>
      <c r="C201" s="96"/>
      <c r="D201" s="96"/>
      <c r="E201" s="96"/>
      <c r="F201" s="96"/>
      <c r="G201" s="96"/>
      <c r="H201" s="96"/>
      <c r="I201" s="96"/>
      <c r="J201" s="64"/>
      <c r="K201" s="64"/>
      <c r="L201" s="64"/>
      <c r="M201" s="64"/>
    </row>
    <row r="202" spans="1:13">
      <c r="A202" s="95">
        <v>11</v>
      </c>
      <c r="B202" s="96">
        <v>1</v>
      </c>
      <c r="C202" s="96"/>
      <c r="D202" s="96">
        <v>1</v>
      </c>
      <c r="E202" s="96"/>
      <c r="F202" s="96">
        <v>1</v>
      </c>
      <c r="G202" s="96"/>
      <c r="H202" s="96">
        <v>1</v>
      </c>
      <c r="I202" s="96"/>
      <c r="J202" s="64"/>
      <c r="K202" s="64"/>
      <c r="L202" s="64"/>
      <c r="M202" s="64"/>
    </row>
    <row r="203" spans="1:13">
      <c r="A203" s="95">
        <v>12</v>
      </c>
      <c r="B203" s="96">
        <v>1</v>
      </c>
      <c r="C203" s="96"/>
      <c r="D203" s="96">
        <v>1</v>
      </c>
      <c r="E203" s="96"/>
      <c r="F203" s="96">
        <v>1</v>
      </c>
      <c r="G203" s="96"/>
      <c r="H203" s="96">
        <v>1</v>
      </c>
      <c r="I203" s="96"/>
      <c r="J203" s="64"/>
      <c r="K203" s="64"/>
      <c r="L203" s="64"/>
      <c r="M203" s="64"/>
    </row>
    <row r="204" spans="1:13">
      <c r="A204" s="95">
        <v>13</v>
      </c>
      <c r="B204" s="96">
        <v>1</v>
      </c>
      <c r="C204" s="96"/>
      <c r="D204" s="96">
        <v>1</v>
      </c>
      <c r="E204" s="96"/>
      <c r="F204" s="96">
        <v>1</v>
      </c>
      <c r="G204" s="96"/>
      <c r="H204" s="96">
        <v>1</v>
      </c>
      <c r="I204" s="96"/>
    </row>
    <row r="205" spans="1:13">
      <c r="A205" s="95">
        <v>14</v>
      </c>
      <c r="B205" s="96">
        <v>1</v>
      </c>
      <c r="C205" s="96"/>
      <c r="D205" s="96">
        <v>1</v>
      </c>
      <c r="E205" s="96"/>
      <c r="F205" s="96">
        <v>1</v>
      </c>
      <c r="G205" s="96"/>
      <c r="H205" s="96">
        <v>1</v>
      </c>
      <c r="I205" s="96"/>
    </row>
    <row r="206" spans="1:13">
      <c r="A206" s="95">
        <v>15</v>
      </c>
      <c r="B206" s="96">
        <v>1</v>
      </c>
      <c r="C206" s="96"/>
      <c r="D206" s="96">
        <v>1</v>
      </c>
      <c r="E206" s="96"/>
      <c r="F206" s="96">
        <v>1</v>
      </c>
      <c r="G206" s="96"/>
      <c r="H206" s="96">
        <v>1</v>
      </c>
      <c r="I206" s="96"/>
    </row>
    <row r="207" spans="1:13">
      <c r="A207" s="95">
        <v>16</v>
      </c>
      <c r="B207" s="96">
        <v>1</v>
      </c>
      <c r="C207" s="96"/>
      <c r="D207" s="96">
        <v>1</v>
      </c>
      <c r="E207" s="96"/>
      <c r="F207" s="96">
        <v>1</v>
      </c>
      <c r="G207" s="96"/>
      <c r="H207" s="96">
        <v>1</v>
      </c>
      <c r="I207" s="96"/>
    </row>
    <row r="208" spans="1:13">
      <c r="A208" s="95">
        <v>17</v>
      </c>
      <c r="B208" s="96">
        <v>1</v>
      </c>
      <c r="C208" s="96"/>
      <c r="D208" s="96">
        <v>1</v>
      </c>
      <c r="E208" s="96"/>
      <c r="F208" s="96">
        <v>1</v>
      </c>
      <c r="G208" s="96"/>
      <c r="H208" s="96">
        <v>1</v>
      </c>
      <c r="I208" s="96"/>
    </row>
    <row r="209" spans="1:9">
      <c r="A209" s="95">
        <v>18</v>
      </c>
      <c r="B209" s="96">
        <v>1</v>
      </c>
      <c r="C209" s="96"/>
      <c r="D209" s="96">
        <v>1</v>
      </c>
      <c r="E209" s="96"/>
      <c r="F209" s="96">
        <v>1</v>
      </c>
      <c r="G209" s="96"/>
      <c r="H209" s="96">
        <v>1</v>
      </c>
      <c r="I209" s="96"/>
    </row>
    <row r="210" spans="1:9">
      <c r="A210" s="95">
        <v>19</v>
      </c>
      <c r="B210" s="96"/>
      <c r="C210" s="96"/>
      <c r="D210" s="96"/>
      <c r="E210" s="96"/>
      <c r="F210" s="96"/>
      <c r="G210" s="96"/>
      <c r="H210" s="96"/>
      <c r="I210" s="96"/>
    </row>
    <row r="211" spans="1:9">
      <c r="A211" s="95">
        <v>20</v>
      </c>
      <c r="B211" s="96"/>
      <c r="C211" s="96"/>
      <c r="D211" s="96"/>
      <c r="E211" s="96"/>
      <c r="F211" s="96"/>
      <c r="G211" s="96"/>
      <c r="H211" s="96"/>
      <c r="I211" s="96"/>
    </row>
    <row r="212" spans="1:9">
      <c r="A212" s="95">
        <v>21</v>
      </c>
      <c r="B212" s="96"/>
      <c r="C212" s="97">
        <v>3</v>
      </c>
      <c r="D212" s="96"/>
      <c r="E212" s="97">
        <v>4</v>
      </c>
      <c r="F212" s="96">
        <v>1</v>
      </c>
      <c r="G212" s="96"/>
      <c r="H212" s="96">
        <v>1</v>
      </c>
      <c r="I212" s="96"/>
    </row>
    <row r="213" spans="1:9">
      <c r="A213" s="95">
        <v>22</v>
      </c>
      <c r="B213" s="96"/>
      <c r="C213" s="96"/>
      <c r="D213" s="96"/>
      <c r="E213" s="96"/>
      <c r="F213" s="96"/>
      <c r="G213" s="96"/>
      <c r="H213" s="96"/>
      <c r="I213" s="96"/>
    </row>
    <row r="214" spans="1:9">
      <c r="A214" s="95">
        <v>23</v>
      </c>
      <c r="B214" s="96">
        <v>1</v>
      </c>
      <c r="C214" s="96"/>
      <c r="D214" s="96">
        <v>1</v>
      </c>
      <c r="E214" s="96"/>
      <c r="F214" s="96">
        <v>1</v>
      </c>
      <c r="G214" s="96"/>
      <c r="H214" s="96">
        <v>1</v>
      </c>
      <c r="I214" s="96"/>
    </row>
    <row r="215" spans="1:9">
      <c r="A215" s="95">
        <v>24</v>
      </c>
      <c r="B215" s="96">
        <v>1</v>
      </c>
      <c r="C215" s="96"/>
      <c r="D215" s="96">
        <v>1</v>
      </c>
      <c r="E215" s="96"/>
      <c r="F215" s="96">
        <v>1</v>
      </c>
      <c r="G215" s="96"/>
      <c r="H215" s="96">
        <v>1</v>
      </c>
      <c r="I215" s="96"/>
    </row>
    <row r="216" spans="1:9">
      <c r="A216" s="95">
        <v>25</v>
      </c>
      <c r="B216" s="96">
        <v>1</v>
      </c>
      <c r="C216" s="96"/>
      <c r="D216" s="96">
        <v>1</v>
      </c>
      <c r="E216" s="96"/>
      <c r="F216" s="96">
        <v>1</v>
      </c>
      <c r="G216" s="96"/>
      <c r="H216" s="96">
        <v>1</v>
      </c>
      <c r="I216" s="96"/>
    </row>
    <row r="217" spans="1:9">
      <c r="A217" s="95">
        <v>26</v>
      </c>
      <c r="B217" s="96">
        <v>1</v>
      </c>
      <c r="C217" s="97">
        <v>1</v>
      </c>
      <c r="D217" s="96">
        <v>1</v>
      </c>
      <c r="E217" s="96"/>
      <c r="F217" s="96">
        <v>1</v>
      </c>
      <c r="G217" s="96"/>
      <c r="H217" s="96">
        <v>1</v>
      </c>
      <c r="I217" s="96"/>
    </row>
    <row r="218" spans="1:9">
      <c r="A218" s="95">
        <v>27</v>
      </c>
      <c r="B218" s="96">
        <v>1</v>
      </c>
      <c r="C218" s="96"/>
      <c r="D218" s="96">
        <v>1</v>
      </c>
      <c r="E218" s="96"/>
      <c r="F218" s="96">
        <v>1</v>
      </c>
      <c r="G218" s="96"/>
      <c r="H218" s="96">
        <v>1</v>
      </c>
      <c r="I218" s="96"/>
    </row>
    <row r="219" spans="1:9">
      <c r="A219" s="95">
        <v>28</v>
      </c>
      <c r="B219" s="96"/>
      <c r="C219" s="96"/>
      <c r="D219" s="96"/>
      <c r="E219" s="96"/>
      <c r="F219" s="96"/>
      <c r="G219" s="96"/>
      <c r="H219" s="96"/>
      <c r="I219" s="96"/>
    </row>
    <row r="220" spans="1:9">
      <c r="A220" s="95">
        <v>29</v>
      </c>
      <c r="B220" s="96">
        <v>1</v>
      </c>
      <c r="C220" s="96"/>
      <c r="D220" s="96">
        <v>1</v>
      </c>
      <c r="E220" s="96"/>
      <c r="F220" s="96">
        <v>1</v>
      </c>
      <c r="G220" s="96"/>
      <c r="H220" s="96">
        <v>1</v>
      </c>
      <c r="I220" s="96"/>
    </row>
    <row r="221" spans="1:9">
      <c r="A221" s="95">
        <v>30</v>
      </c>
      <c r="B221" s="96">
        <v>1</v>
      </c>
      <c r="C221" s="96"/>
      <c r="D221" s="96">
        <v>1</v>
      </c>
      <c r="E221" s="96"/>
      <c r="F221" s="96">
        <v>1</v>
      </c>
      <c r="G221" s="96"/>
      <c r="H221" s="96">
        <v>1</v>
      </c>
      <c r="I221" s="96"/>
    </row>
    <row r="222" spans="1:9">
      <c r="A222" s="95">
        <v>31</v>
      </c>
      <c r="B222" s="96">
        <v>1</v>
      </c>
      <c r="C222" s="96"/>
      <c r="D222" s="96">
        <v>1</v>
      </c>
      <c r="E222" s="96"/>
      <c r="F222" s="96">
        <v>1</v>
      </c>
      <c r="G222" s="96"/>
      <c r="H222" s="96">
        <v>1</v>
      </c>
      <c r="I222" s="96"/>
    </row>
    <row r="223" spans="1:9">
      <c r="A223" s="95">
        <v>32</v>
      </c>
      <c r="B223" s="96">
        <v>1</v>
      </c>
      <c r="C223" s="96"/>
      <c r="D223" s="96">
        <v>1</v>
      </c>
      <c r="E223" s="96"/>
      <c r="F223" s="96">
        <v>1</v>
      </c>
      <c r="G223" s="96"/>
      <c r="H223" s="96">
        <v>1</v>
      </c>
      <c r="I223" s="96"/>
    </row>
    <row r="224" spans="1:9">
      <c r="A224" s="95">
        <v>33</v>
      </c>
      <c r="B224" s="96">
        <v>1</v>
      </c>
      <c r="C224" s="96"/>
      <c r="D224" s="96">
        <v>1</v>
      </c>
      <c r="E224" s="96"/>
      <c r="F224" s="96">
        <v>1</v>
      </c>
      <c r="G224" s="96"/>
      <c r="H224" s="96">
        <v>1</v>
      </c>
      <c r="I224" s="96"/>
    </row>
    <row r="225" spans="1:9">
      <c r="A225" s="95">
        <v>34</v>
      </c>
      <c r="B225" s="96">
        <v>1</v>
      </c>
      <c r="C225" s="96"/>
      <c r="D225" s="96">
        <v>1</v>
      </c>
      <c r="E225" s="96"/>
      <c r="F225" s="96">
        <v>1</v>
      </c>
      <c r="G225" s="96"/>
      <c r="H225" s="96">
        <v>1</v>
      </c>
      <c r="I225" s="96"/>
    </row>
    <row r="226" spans="1:9">
      <c r="A226" s="95">
        <v>35</v>
      </c>
      <c r="B226" s="96">
        <v>1</v>
      </c>
      <c r="C226" s="96"/>
      <c r="D226" s="96">
        <v>1</v>
      </c>
      <c r="E226" s="96"/>
      <c r="F226" s="96">
        <v>1</v>
      </c>
      <c r="G226" s="96"/>
      <c r="H226" s="96">
        <v>1</v>
      </c>
      <c r="I226" s="96"/>
    </row>
    <row r="227" spans="1:9">
      <c r="A227" s="95">
        <v>36</v>
      </c>
      <c r="B227" s="96">
        <v>1</v>
      </c>
      <c r="C227" s="96"/>
      <c r="D227" s="96">
        <v>1</v>
      </c>
      <c r="E227" s="96"/>
      <c r="F227" s="96">
        <v>1</v>
      </c>
      <c r="G227" s="96"/>
      <c r="H227" s="96">
        <v>1</v>
      </c>
      <c r="I227" s="96"/>
    </row>
    <row r="228" spans="1:9">
      <c r="A228" s="95">
        <v>37</v>
      </c>
      <c r="B228" s="96">
        <v>1</v>
      </c>
      <c r="C228" s="96"/>
      <c r="D228" s="96">
        <v>1</v>
      </c>
      <c r="E228" s="96"/>
      <c r="F228" s="96">
        <v>1</v>
      </c>
      <c r="G228" s="96"/>
      <c r="H228" s="96">
        <v>1</v>
      </c>
      <c r="I228" s="96"/>
    </row>
    <row r="229" spans="1:9">
      <c r="A229" s="95">
        <v>38</v>
      </c>
      <c r="B229" s="96"/>
      <c r="C229" s="96"/>
      <c r="D229" s="96"/>
      <c r="E229" s="96"/>
      <c r="F229" s="96"/>
      <c r="G229" s="96"/>
      <c r="H229" s="96"/>
      <c r="I229" s="96"/>
    </row>
    <row r="230" spans="1:9">
      <c r="A230" s="95">
        <v>39</v>
      </c>
      <c r="B230" s="96"/>
      <c r="C230" s="96"/>
      <c r="D230" s="96"/>
      <c r="E230" s="96"/>
      <c r="F230" s="96"/>
      <c r="G230" s="96"/>
      <c r="H230" s="96"/>
      <c r="I230" s="96"/>
    </row>
    <row r="231" spans="1:9">
      <c r="A231" s="95">
        <v>40</v>
      </c>
      <c r="B231" s="96">
        <v>1</v>
      </c>
      <c r="C231" s="96"/>
      <c r="D231" s="96">
        <v>1</v>
      </c>
      <c r="E231" s="96"/>
      <c r="F231" s="96">
        <v>1</v>
      </c>
      <c r="G231" s="96"/>
      <c r="H231" s="96">
        <v>1</v>
      </c>
      <c r="I231" s="96"/>
    </row>
    <row r="232" spans="1:9">
      <c r="A232" s="95">
        <v>41</v>
      </c>
      <c r="B232" s="96">
        <v>1</v>
      </c>
      <c r="C232" s="96"/>
      <c r="D232" s="96">
        <v>1</v>
      </c>
      <c r="E232" s="96"/>
      <c r="F232" s="96">
        <v>1</v>
      </c>
      <c r="G232" s="96"/>
      <c r="H232" s="96">
        <v>1</v>
      </c>
      <c r="I232" s="96"/>
    </row>
    <row r="233" spans="1:9">
      <c r="A233" s="95">
        <v>42</v>
      </c>
      <c r="B233" s="96">
        <v>1</v>
      </c>
      <c r="C233" s="96"/>
      <c r="D233" s="96">
        <v>1</v>
      </c>
      <c r="E233" s="96"/>
      <c r="F233" s="96">
        <v>1</v>
      </c>
      <c r="G233" s="96"/>
      <c r="H233" s="96">
        <v>1</v>
      </c>
      <c r="I233" s="96"/>
    </row>
    <row r="234" spans="1:9">
      <c r="A234" s="95">
        <v>43</v>
      </c>
      <c r="B234" s="96">
        <v>1</v>
      </c>
      <c r="C234" s="96"/>
      <c r="D234" s="96">
        <v>1</v>
      </c>
      <c r="E234" s="96"/>
      <c r="F234" s="96">
        <v>1</v>
      </c>
      <c r="G234" s="96"/>
      <c r="H234" s="96">
        <v>1</v>
      </c>
      <c r="I234" s="96"/>
    </row>
    <row r="235" spans="1:9">
      <c r="A235" s="95">
        <v>44</v>
      </c>
      <c r="B235" s="96">
        <v>1</v>
      </c>
      <c r="C235" s="96"/>
      <c r="D235" s="96">
        <v>1</v>
      </c>
      <c r="E235" s="96"/>
      <c r="F235" s="96">
        <v>1</v>
      </c>
      <c r="G235" s="96"/>
      <c r="H235" s="96">
        <v>1</v>
      </c>
      <c r="I235" s="96"/>
    </row>
    <row r="236" spans="1:9">
      <c r="A236" s="95">
        <v>45</v>
      </c>
      <c r="B236" s="96">
        <v>1</v>
      </c>
      <c r="C236" s="96"/>
      <c r="D236" s="96">
        <v>1</v>
      </c>
      <c r="E236" s="96"/>
      <c r="F236" s="96">
        <v>1</v>
      </c>
      <c r="G236" s="96"/>
      <c r="H236" s="96">
        <v>1</v>
      </c>
      <c r="I236" s="96"/>
    </row>
    <row r="237" spans="1:9">
      <c r="A237" s="95">
        <v>46</v>
      </c>
      <c r="B237" s="96">
        <v>1</v>
      </c>
      <c r="C237" s="96"/>
      <c r="D237" s="96">
        <v>1</v>
      </c>
      <c r="E237" s="96"/>
      <c r="F237" s="96">
        <v>1</v>
      </c>
      <c r="G237" s="96"/>
      <c r="H237" s="96">
        <v>1</v>
      </c>
      <c r="I237" s="96"/>
    </row>
    <row r="238" spans="1:9">
      <c r="A238" s="95">
        <v>47</v>
      </c>
      <c r="B238" s="96">
        <v>1</v>
      </c>
      <c r="C238" s="96"/>
      <c r="D238" s="96">
        <v>1</v>
      </c>
      <c r="E238" s="96"/>
      <c r="F238" s="96">
        <v>1</v>
      </c>
      <c r="G238" s="96"/>
      <c r="H238" s="96">
        <v>1</v>
      </c>
      <c r="I238" s="96"/>
    </row>
    <row r="239" spans="1:9">
      <c r="A239" s="95">
        <v>48</v>
      </c>
      <c r="B239" s="96"/>
      <c r="C239" s="96"/>
      <c r="D239" s="96"/>
      <c r="E239" s="96"/>
      <c r="F239" s="96"/>
      <c r="G239" s="96"/>
      <c r="H239" s="96"/>
      <c r="I239" s="96"/>
    </row>
    <row r="240" spans="1:9">
      <c r="A240" s="95">
        <v>49</v>
      </c>
      <c r="B240" s="96">
        <v>1</v>
      </c>
      <c r="C240" s="96"/>
      <c r="D240" s="96">
        <v>1</v>
      </c>
      <c r="E240" s="96"/>
      <c r="F240" s="96">
        <v>1</v>
      </c>
      <c r="G240" s="96"/>
      <c r="H240" s="96">
        <v>1</v>
      </c>
      <c r="I240" s="96"/>
    </row>
    <row r="241" spans="1:9">
      <c r="A241" s="95">
        <v>50</v>
      </c>
      <c r="B241" s="96"/>
      <c r="C241" s="96"/>
      <c r="D241" s="96"/>
      <c r="E241" s="96"/>
      <c r="F241" s="96"/>
      <c r="G241" s="96"/>
      <c r="H241" s="96"/>
      <c r="I241" s="96"/>
    </row>
    <row r="242" spans="1:9">
      <c r="A242" s="95">
        <v>51</v>
      </c>
      <c r="B242" s="96">
        <v>1</v>
      </c>
      <c r="C242" s="96"/>
      <c r="D242" s="96">
        <v>1</v>
      </c>
      <c r="E242" s="96"/>
      <c r="F242" s="96">
        <v>1</v>
      </c>
      <c r="G242" s="96"/>
      <c r="H242" s="96">
        <v>1</v>
      </c>
      <c r="I242" s="96"/>
    </row>
    <row r="243" spans="1:9">
      <c r="A243" s="95">
        <v>52</v>
      </c>
      <c r="B243" s="96">
        <v>1</v>
      </c>
      <c r="C243" s="96"/>
      <c r="D243" s="96">
        <v>1</v>
      </c>
      <c r="E243" s="96"/>
      <c r="F243" s="96">
        <v>1</v>
      </c>
      <c r="G243" s="96"/>
      <c r="H243" s="96">
        <v>1</v>
      </c>
      <c r="I243" s="96"/>
    </row>
    <row r="244" spans="1:9">
      <c r="A244" s="95">
        <v>53</v>
      </c>
      <c r="B244" s="96">
        <v>1</v>
      </c>
      <c r="C244" s="96"/>
      <c r="D244" s="96">
        <v>1</v>
      </c>
      <c r="E244" s="96"/>
      <c r="F244" s="96">
        <v>1</v>
      </c>
      <c r="G244" s="96"/>
      <c r="H244" s="96">
        <v>1</v>
      </c>
      <c r="I244" s="96"/>
    </row>
    <row r="245" spans="1:9">
      <c r="A245" s="95">
        <v>54</v>
      </c>
      <c r="B245" s="96">
        <v>1</v>
      </c>
      <c r="C245" s="96"/>
      <c r="D245" s="96">
        <v>1</v>
      </c>
      <c r="E245" s="96"/>
      <c r="F245" s="96">
        <v>1</v>
      </c>
      <c r="G245" s="96"/>
      <c r="H245" s="96">
        <v>1</v>
      </c>
      <c r="I245" s="96"/>
    </row>
    <row r="246" spans="1:9">
      <c r="A246" s="95">
        <v>55</v>
      </c>
      <c r="B246" s="96">
        <v>1</v>
      </c>
      <c r="C246" s="96"/>
      <c r="D246" s="96">
        <v>1</v>
      </c>
      <c r="E246" s="96"/>
      <c r="F246" s="96">
        <v>1</v>
      </c>
      <c r="G246" s="96"/>
      <c r="H246" s="96">
        <v>1</v>
      </c>
      <c r="I246" s="96"/>
    </row>
    <row r="247" spans="1:9">
      <c r="A247" s="95">
        <v>56</v>
      </c>
      <c r="B247" s="96">
        <v>1</v>
      </c>
      <c r="C247" s="96"/>
      <c r="D247" s="96">
        <v>1</v>
      </c>
      <c r="E247" s="96"/>
      <c r="F247" s="96">
        <v>1</v>
      </c>
      <c r="G247" s="96"/>
      <c r="H247" s="96">
        <v>1</v>
      </c>
      <c r="I247" s="96"/>
    </row>
    <row r="248" spans="1:9">
      <c r="A248" s="95">
        <v>57</v>
      </c>
      <c r="B248" s="96">
        <v>1</v>
      </c>
      <c r="C248" s="96"/>
      <c r="D248" s="96">
        <v>1</v>
      </c>
      <c r="E248" s="96"/>
      <c r="F248" s="96">
        <v>1</v>
      </c>
      <c r="G248" s="96"/>
      <c r="H248" s="96">
        <v>1</v>
      </c>
      <c r="I248" s="96"/>
    </row>
    <row r="249" spans="1:9">
      <c r="A249" s="95">
        <v>58</v>
      </c>
      <c r="B249" s="96">
        <v>1</v>
      </c>
      <c r="C249" s="96"/>
      <c r="D249" s="96">
        <v>1</v>
      </c>
      <c r="E249" s="96"/>
      <c r="F249" s="96">
        <v>1</v>
      </c>
      <c r="G249" s="96"/>
      <c r="H249" s="96">
        <v>1</v>
      </c>
      <c r="I249" s="96"/>
    </row>
    <row r="250" spans="1:9">
      <c r="A250" s="95">
        <v>59</v>
      </c>
      <c r="B250" s="96"/>
      <c r="C250" s="96"/>
      <c r="D250" s="96"/>
      <c r="E250" s="96"/>
      <c r="F250" s="96"/>
      <c r="G250" s="96"/>
      <c r="H250" s="96"/>
      <c r="I250" s="96"/>
    </row>
    <row r="251" spans="1:9">
      <c r="A251" s="95">
        <v>60</v>
      </c>
      <c r="B251" s="96">
        <v>1</v>
      </c>
      <c r="C251" s="96"/>
      <c r="D251" s="96">
        <v>1</v>
      </c>
      <c r="E251" s="96"/>
      <c r="F251" s="96">
        <v>1</v>
      </c>
      <c r="G251" s="96"/>
      <c r="H251" s="96">
        <v>1</v>
      </c>
      <c r="I251" s="96"/>
    </row>
    <row r="252" spans="1:9">
      <c r="A252" s="95">
        <v>61</v>
      </c>
      <c r="B252" s="96">
        <v>1</v>
      </c>
      <c r="C252" s="96"/>
      <c r="D252" s="96">
        <v>1</v>
      </c>
      <c r="E252" s="96"/>
      <c r="F252" s="96">
        <v>1</v>
      </c>
      <c r="G252" s="96"/>
      <c r="H252" s="96">
        <v>1</v>
      </c>
      <c r="I252" s="96"/>
    </row>
    <row r="253" spans="1:9">
      <c r="A253" s="95">
        <v>62</v>
      </c>
      <c r="B253" s="96">
        <v>1</v>
      </c>
      <c r="C253" s="96"/>
      <c r="D253" s="96">
        <v>1</v>
      </c>
      <c r="E253" s="96"/>
      <c r="F253" s="96">
        <v>1</v>
      </c>
      <c r="G253" s="96"/>
      <c r="H253" s="96">
        <v>1</v>
      </c>
      <c r="I253" s="96"/>
    </row>
    <row r="254" spans="1:9">
      <c r="A254" s="95">
        <v>63</v>
      </c>
      <c r="B254" s="96">
        <v>1</v>
      </c>
      <c r="C254" s="96"/>
      <c r="D254" s="96">
        <v>1</v>
      </c>
      <c r="E254" s="96"/>
      <c r="F254" s="96">
        <v>1</v>
      </c>
      <c r="G254" s="96"/>
      <c r="H254" s="96">
        <v>1</v>
      </c>
      <c r="I254" s="96"/>
    </row>
    <row r="255" spans="1:9">
      <c r="A255" s="95">
        <v>64</v>
      </c>
      <c r="B255" s="96">
        <v>1</v>
      </c>
      <c r="C255" s="96"/>
      <c r="D255" s="96">
        <v>1</v>
      </c>
      <c r="E255" s="96"/>
      <c r="F255" s="96">
        <v>1</v>
      </c>
      <c r="G255" s="96"/>
      <c r="H255" s="96">
        <v>1</v>
      </c>
      <c r="I255" s="96"/>
    </row>
    <row r="256" spans="1:9">
      <c r="A256" s="95">
        <v>65</v>
      </c>
      <c r="B256" s="96"/>
      <c r="C256" s="96"/>
      <c r="D256" s="96"/>
      <c r="E256" s="96"/>
      <c r="F256" s="96"/>
      <c r="G256" s="96"/>
      <c r="H256" s="96"/>
      <c r="I256" s="96"/>
    </row>
    <row r="257" spans="1:10">
      <c r="A257" s="95">
        <v>66</v>
      </c>
      <c r="B257" s="96"/>
      <c r="C257" s="96"/>
      <c r="D257" s="96"/>
      <c r="E257" s="96"/>
      <c r="F257" s="96"/>
      <c r="G257" s="96"/>
      <c r="H257" s="96"/>
      <c r="I257" s="96"/>
    </row>
    <row r="258" spans="1:10">
      <c r="A258" s="95">
        <v>67</v>
      </c>
      <c r="B258" s="96">
        <v>1</v>
      </c>
      <c r="C258" s="96"/>
      <c r="D258" s="96">
        <v>1</v>
      </c>
      <c r="E258" s="96"/>
      <c r="F258" s="96">
        <v>1</v>
      </c>
      <c r="G258" s="96"/>
      <c r="H258" s="96">
        <v>1</v>
      </c>
      <c r="I258" s="96"/>
    </row>
    <row r="259" spans="1:10">
      <c r="A259" s="95">
        <v>68</v>
      </c>
      <c r="B259" s="96">
        <v>1</v>
      </c>
      <c r="C259" s="96"/>
      <c r="D259" s="96">
        <v>1</v>
      </c>
      <c r="E259" s="96"/>
      <c r="F259" s="96">
        <v>1</v>
      </c>
      <c r="G259" s="96"/>
      <c r="H259" s="96">
        <v>1</v>
      </c>
      <c r="I259" s="96"/>
    </row>
    <row r="260" spans="1:10">
      <c r="A260" s="95">
        <v>69</v>
      </c>
      <c r="B260" s="96">
        <v>1</v>
      </c>
      <c r="C260" s="96"/>
      <c r="D260" s="96">
        <v>1</v>
      </c>
      <c r="E260" s="96"/>
      <c r="F260" s="96">
        <v>1</v>
      </c>
      <c r="G260" s="96"/>
      <c r="H260" s="96">
        <v>1</v>
      </c>
      <c r="I260" s="96"/>
    </row>
    <row r="261" spans="1:10">
      <c r="A261" s="95">
        <v>70</v>
      </c>
      <c r="B261" s="96">
        <v>1</v>
      </c>
      <c r="C261" s="96"/>
      <c r="D261" s="96">
        <v>1</v>
      </c>
      <c r="E261" s="96"/>
      <c r="F261" s="96">
        <v>1</v>
      </c>
      <c r="G261" s="96"/>
      <c r="H261" s="96">
        <v>1</v>
      </c>
      <c r="I261" s="96"/>
    </row>
    <row r="262" spans="1:10">
      <c r="A262" s="95">
        <v>71</v>
      </c>
      <c r="B262" s="96">
        <v>1</v>
      </c>
      <c r="C262" s="96"/>
      <c r="D262" s="96">
        <v>1</v>
      </c>
      <c r="E262" s="96"/>
      <c r="F262" s="96">
        <v>1</v>
      </c>
      <c r="G262" s="96"/>
      <c r="H262" s="96">
        <v>1</v>
      </c>
      <c r="I262" s="96"/>
    </row>
    <row r="263" spans="1:10">
      <c r="A263" s="95">
        <v>72</v>
      </c>
      <c r="B263" s="96">
        <v>1</v>
      </c>
      <c r="C263" s="96"/>
      <c r="D263" s="96">
        <v>1</v>
      </c>
      <c r="E263" s="96"/>
      <c r="F263" s="96">
        <v>1</v>
      </c>
      <c r="G263" s="96"/>
      <c r="H263" s="96">
        <v>1</v>
      </c>
      <c r="I263" s="96"/>
    </row>
    <row r="264" spans="1:10">
      <c r="A264" s="95">
        <v>73</v>
      </c>
      <c r="B264" s="96">
        <v>1</v>
      </c>
      <c r="C264" s="96"/>
      <c r="D264" s="96">
        <v>1</v>
      </c>
      <c r="E264" s="96"/>
      <c r="F264" s="96">
        <v>1</v>
      </c>
      <c r="G264" s="96"/>
      <c r="H264" s="96">
        <v>1</v>
      </c>
      <c r="I264" s="96"/>
    </row>
    <row r="265" spans="1:10">
      <c r="A265" s="95">
        <v>74</v>
      </c>
      <c r="B265" s="96">
        <v>1</v>
      </c>
      <c r="C265" s="96"/>
      <c r="D265" s="96">
        <v>1</v>
      </c>
      <c r="E265" s="96"/>
      <c r="F265" s="96">
        <v>1</v>
      </c>
      <c r="G265" s="96"/>
      <c r="H265" s="96">
        <v>1</v>
      </c>
      <c r="I265" s="96"/>
    </row>
    <row r="266" spans="1:10">
      <c r="A266" s="95">
        <v>75</v>
      </c>
      <c r="B266" s="96">
        <v>1</v>
      </c>
      <c r="C266" s="96"/>
      <c r="D266" s="96">
        <v>1</v>
      </c>
      <c r="E266" s="96"/>
      <c r="F266" s="96">
        <v>1</v>
      </c>
      <c r="G266" s="96"/>
      <c r="H266" s="96">
        <v>1</v>
      </c>
      <c r="I266" s="96"/>
    </row>
    <row r="267" spans="1:10">
      <c r="A267" s="95">
        <v>76</v>
      </c>
      <c r="B267" s="96">
        <v>1</v>
      </c>
      <c r="C267" s="96"/>
      <c r="D267" s="96">
        <v>1</v>
      </c>
      <c r="E267" s="96"/>
      <c r="F267" s="96">
        <v>1</v>
      </c>
      <c r="G267" s="96"/>
      <c r="H267" s="96">
        <v>1</v>
      </c>
      <c r="I267" s="96"/>
    </row>
    <row r="268" spans="1:10">
      <c r="A268" s="95">
        <v>77</v>
      </c>
      <c r="B268" s="96">
        <v>1</v>
      </c>
      <c r="C268" s="96"/>
      <c r="D268" s="96">
        <v>1</v>
      </c>
      <c r="E268" s="96"/>
      <c r="F268" s="96">
        <v>1</v>
      </c>
      <c r="G268" s="96"/>
      <c r="H268" s="96">
        <v>1</v>
      </c>
      <c r="I268" s="96"/>
    </row>
    <row r="269" spans="1:10">
      <c r="A269" s="95">
        <v>78</v>
      </c>
      <c r="B269" s="96">
        <v>1</v>
      </c>
      <c r="C269" s="96"/>
      <c r="D269" s="96">
        <v>1</v>
      </c>
      <c r="E269" s="96"/>
      <c r="F269" s="96">
        <v>1</v>
      </c>
      <c r="G269" s="96"/>
      <c r="H269" s="96">
        <v>1</v>
      </c>
      <c r="I269" s="96"/>
    </row>
    <row r="270" spans="1:10">
      <c r="A270" s="95">
        <v>79</v>
      </c>
      <c r="B270" s="96">
        <v>1</v>
      </c>
      <c r="C270" s="97">
        <v>1</v>
      </c>
      <c r="D270" s="96">
        <v>1</v>
      </c>
      <c r="E270" s="96"/>
      <c r="F270" s="96">
        <v>1</v>
      </c>
      <c r="G270" s="96"/>
      <c r="H270" s="96">
        <v>1</v>
      </c>
      <c r="I270" s="96"/>
    </row>
    <row r="271" spans="1:10">
      <c r="A271" s="98">
        <v>80</v>
      </c>
      <c r="B271" s="99">
        <v>1</v>
      </c>
      <c r="C271" s="99"/>
      <c r="D271" s="99">
        <v>1</v>
      </c>
      <c r="E271" s="99"/>
      <c r="F271" s="99">
        <v>1</v>
      </c>
      <c r="G271" s="99"/>
      <c r="H271" s="99">
        <v>1</v>
      </c>
      <c r="I271" s="99"/>
    </row>
    <row r="272" spans="1:10">
      <c r="A272" s="91"/>
      <c r="B272" s="92"/>
      <c r="C272" s="92"/>
      <c r="D272" s="92"/>
      <c r="E272" s="92"/>
      <c r="F272" s="92"/>
      <c r="G272" s="92"/>
      <c r="H272" s="92"/>
      <c r="I272" s="92"/>
      <c r="J272" s="64"/>
    </row>
    <row r="273" spans="1:12">
      <c r="A273" s="71"/>
      <c r="B273" s="80"/>
      <c r="C273" s="80"/>
      <c r="D273" s="80"/>
      <c r="E273" s="80"/>
      <c r="F273" s="80"/>
      <c r="G273" s="80"/>
      <c r="H273" s="80"/>
      <c r="I273" s="80"/>
      <c r="J273" s="64"/>
    </row>
    <row r="274" spans="1:12">
      <c r="A274" s="71"/>
      <c r="B274" s="80"/>
      <c r="C274" s="80"/>
      <c r="D274" s="80"/>
      <c r="E274" s="80"/>
      <c r="F274" s="80"/>
      <c r="G274" s="80"/>
      <c r="H274" s="80"/>
      <c r="I274" s="80"/>
      <c r="J274" s="64"/>
    </row>
    <row r="275" spans="1:12">
      <c r="A275" s="71"/>
      <c r="B275" s="80"/>
      <c r="C275" s="80"/>
      <c r="D275" s="80"/>
      <c r="E275" s="80"/>
      <c r="F275" s="80"/>
      <c r="G275" s="80"/>
      <c r="H275" s="80"/>
      <c r="I275" s="80"/>
      <c r="J275" s="64"/>
    </row>
    <row r="276" spans="1:12">
      <c r="A276" s="71"/>
      <c r="B276" s="80"/>
      <c r="C276" s="80"/>
      <c r="D276" s="80"/>
      <c r="E276" s="80"/>
      <c r="F276" s="80"/>
      <c r="G276" s="80"/>
      <c r="H276" s="80"/>
      <c r="I276" s="80"/>
      <c r="J276" s="64"/>
    </row>
    <row r="277" spans="1:12">
      <c r="A277" s="71"/>
      <c r="B277" s="69"/>
      <c r="C277" s="69"/>
      <c r="D277" s="80"/>
      <c r="E277" s="80"/>
      <c r="F277" s="80"/>
      <c r="G277" s="80"/>
      <c r="H277" s="80"/>
      <c r="I277" s="80"/>
      <c r="J277" s="64"/>
      <c r="K277" s="64"/>
      <c r="L277" s="64"/>
    </row>
    <row r="278" spans="1:12">
      <c r="A278" s="71"/>
      <c r="B278" s="69"/>
      <c r="C278" s="69"/>
      <c r="D278" s="80"/>
      <c r="E278" s="80"/>
      <c r="F278" s="80"/>
      <c r="G278" s="80"/>
      <c r="H278" s="80"/>
      <c r="I278" s="80"/>
      <c r="J278" s="64"/>
      <c r="K278" s="64"/>
      <c r="L278" s="64"/>
    </row>
    <row r="279" spans="1:12">
      <c r="A279" s="90"/>
      <c r="B279" s="69"/>
      <c r="C279" s="69"/>
      <c r="D279" s="80"/>
      <c r="E279" s="80"/>
      <c r="F279" s="80"/>
      <c r="G279" s="80"/>
      <c r="H279" s="80"/>
      <c r="I279" s="80"/>
      <c r="J279" s="64"/>
      <c r="K279" s="64"/>
      <c r="L279" s="64"/>
    </row>
    <row r="280" spans="1:12">
      <c r="A280" s="71"/>
      <c r="B280" s="69"/>
      <c r="C280" s="69"/>
      <c r="D280" s="80"/>
      <c r="E280" s="80"/>
      <c r="F280" s="80"/>
      <c r="G280" s="80"/>
      <c r="H280" s="80"/>
      <c r="I280" s="80"/>
      <c r="J280" s="64"/>
      <c r="K280" s="64"/>
    </row>
    <row r="281" spans="1:12">
      <c r="A281" s="71"/>
      <c r="B281" s="69"/>
      <c r="C281" s="69"/>
      <c r="D281" s="80"/>
      <c r="E281" s="80"/>
      <c r="F281" s="80"/>
      <c r="G281" s="80"/>
      <c r="H281" s="80"/>
      <c r="I281" s="80"/>
      <c r="J281" s="64"/>
      <c r="K281" s="64"/>
    </row>
    <row r="282" spans="1:12">
      <c r="A282" s="71"/>
      <c r="B282" s="69"/>
      <c r="C282" s="69"/>
      <c r="D282" s="80"/>
      <c r="E282" s="80"/>
      <c r="F282" s="80"/>
      <c r="G282" s="80"/>
      <c r="H282" s="80"/>
      <c r="I282" s="80"/>
      <c r="J282" s="64"/>
      <c r="K282" s="64"/>
    </row>
    <row r="283" spans="1:12">
      <c r="A283" s="71"/>
      <c r="B283" s="80"/>
      <c r="C283" s="80"/>
      <c r="D283" s="80"/>
      <c r="E283" s="80"/>
      <c r="F283" s="80"/>
      <c r="G283" s="80"/>
      <c r="H283" s="80"/>
      <c r="I283" s="80"/>
      <c r="J283" s="64"/>
      <c r="K283" s="64"/>
    </row>
    <row r="284" spans="1:12">
      <c r="A284" s="71"/>
      <c r="B284" s="69"/>
      <c r="C284" s="69"/>
      <c r="D284" s="69"/>
      <c r="E284" s="69"/>
      <c r="F284" s="69"/>
      <c r="G284" s="69"/>
      <c r="H284" s="69"/>
      <c r="I284" s="69"/>
      <c r="J284" s="64"/>
      <c r="K284" s="64"/>
    </row>
    <row r="285" spans="1:12">
      <c r="A285" s="5"/>
      <c r="B285" s="64"/>
      <c r="C285" s="64"/>
      <c r="D285" s="64"/>
      <c r="E285" s="64"/>
      <c r="F285" s="64"/>
      <c r="G285" s="64"/>
      <c r="H285" s="64"/>
      <c r="I285" s="64"/>
      <c r="J285" s="64"/>
      <c r="K285" s="64"/>
    </row>
  </sheetData>
  <mergeCells count="5">
    <mergeCell ref="B190:C190"/>
    <mergeCell ref="D190:E190"/>
    <mergeCell ref="F190:G190"/>
    <mergeCell ref="H190:I190"/>
    <mergeCell ref="D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624FB-0804-0A48-A633-C5A4B760E716}">
  <dimension ref="A2:G163"/>
  <sheetViews>
    <sheetView topLeftCell="A161" zoomScale="81" zoomScaleNormal="81" workbookViewId="0">
      <selection activeCell="H7" sqref="H7"/>
    </sheetView>
  </sheetViews>
  <sheetFormatPr baseColWidth="10" defaultRowHeight="16"/>
  <cols>
    <col min="1" max="1" width="14.1640625" bestFit="1" customWidth="1"/>
    <col min="3" max="3" width="12" bestFit="1" customWidth="1"/>
    <col min="4" max="4" width="13.5" bestFit="1" customWidth="1"/>
    <col min="5" max="5" width="11.6640625" style="78" bestFit="1" customWidth="1"/>
    <col min="6" max="6" width="10.83203125" style="64"/>
    <col min="7" max="7" width="14.83203125" bestFit="1" customWidth="1"/>
  </cols>
  <sheetData>
    <row r="2" spans="1:7">
      <c r="A2" s="33"/>
      <c r="B2" s="33"/>
      <c r="C2" s="135" t="s">
        <v>183</v>
      </c>
      <c r="D2" s="135"/>
      <c r="E2" s="135"/>
    </row>
    <row r="3" spans="1:7">
      <c r="A3" s="33" t="s">
        <v>165</v>
      </c>
      <c r="B3" s="33"/>
      <c r="C3" s="27" t="s">
        <v>177</v>
      </c>
      <c r="D3" s="27" t="s">
        <v>178</v>
      </c>
      <c r="E3" s="27" t="s">
        <v>179</v>
      </c>
    </row>
    <row r="4" spans="1:7">
      <c r="A4" s="33">
        <v>1</v>
      </c>
      <c r="B4" s="33" t="s">
        <v>180</v>
      </c>
      <c r="C4" s="33">
        <v>26.68</v>
      </c>
      <c r="D4" s="33"/>
      <c r="E4" s="33"/>
      <c r="G4" s="81" t="s">
        <v>198</v>
      </c>
    </row>
    <row r="5" spans="1:7">
      <c r="A5" s="33">
        <v>1</v>
      </c>
      <c r="B5" s="33" t="s">
        <v>181</v>
      </c>
      <c r="C5" s="33">
        <v>24.36</v>
      </c>
      <c r="D5" s="33"/>
      <c r="E5" s="33"/>
    </row>
    <row r="6" spans="1:7">
      <c r="A6" s="33">
        <v>2</v>
      </c>
      <c r="B6" s="33" t="s">
        <v>180</v>
      </c>
      <c r="C6" s="33">
        <v>26.099999999999998</v>
      </c>
      <c r="D6" s="33"/>
      <c r="E6" s="33"/>
    </row>
    <row r="7" spans="1:7">
      <c r="A7" s="33">
        <v>2</v>
      </c>
      <c r="B7" s="33" t="s">
        <v>181</v>
      </c>
      <c r="C7" s="33">
        <v>23.779999999999998</v>
      </c>
      <c r="D7" s="33"/>
      <c r="E7" s="33"/>
    </row>
    <row r="8" spans="1:7">
      <c r="A8" s="33">
        <v>3</v>
      </c>
      <c r="B8" s="33" t="s">
        <v>180</v>
      </c>
      <c r="C8" s="33">
        <v>27.839999999999996</v>
      </c>
      <c r="D8" s="33"/>
      <c r="E8" s="33"/>
    </row>
    <row r="9" spans="1:7">
      <c r="A9" s="33">
        <v>3</v>
      </c>
      <c r="B9" s="33" t="s">
        <v>181</v>
      </c>
      <c r="C9" s="33">
        <v>24.36</v>
      </c>
      <c r="D9" s="33"/>
      <c r="E9" s="33"/>
    </row>
    <row r="10" spans="1:7">
      <c r="A10" s="33">
        <v>4</v>
      </c>
      <c r="B10" s="33" t="s">
        <v>180</v>
      </c>
      <c r="C10" s="33"/>
      <c r="D10" s="33"/>
      <c r="E10" s="33"/>
    </row>
    <row r="11" spans="1:7">
      <c r="A11" s="33">
        <v>4</v>
      </c>
      <c r="B11" s="33" t="s">
        <v>181</v>
      </c>
      <c r="C11" s="33"/>
      <c r="D11" s="33"/>
      <c r="E11" s="33"/>
    </row>
    <row r="12" spans="1:7">
      <c r="A12" s="33">
        <v>5</v>
      </c>
      <c r="B12" s="33" t="s">
        <v>180</v>
      </c>
      <c r="C12" s="33">
        <v>16.239999999999998</v>
      </c>
      <c r="D12" s="33">
        <v>15.659999999999998</v>
      </c>
      <c r="E12" s="33"/>
    </row>
    <row r="13" spans="1:7">
      <c r="A13" s="33">
        <v>5</v>
      </c>
      <c r="B13" s="33" t="s">
        <v>181</v>
      </c>
      <c r="C13" s="33">
        <v>24.939999999999998</v>
      </c>
      <c r="D13" s="33"/>
      <c r="E13" s="33"/>
    </row>
    <row r="14" spans="1:7">
      <c r="A14" s="33">
        <v>6</v>
      </c>
      <c r="B14" s="33" t="s">
        <v>180</v>
      </c>
      <c r="C14" s="33">
        <v>26.099999999999998</v>
      </c>
      <c r="D14" s="33"/>
      <c r="E14" s="33"/>
    </row>
    <row r="15" spans="1:7">
      <c r="A15" s="33">
        <v>6</v>
      </c>
      <c r="B15" s="33" t="s">
        <v>181</v>
      </c>
      <c r="C15" s="33">
        <v>26.099999999999998</v>
      </c>
      <c r="D15" s="33"/>
      <c r="E15" s="33"/>
    </row>
    <row r="16" spans="1:7">
      <c r="A16" s="33">
        <v>7</v>
      </c>
      <c r="B16" s="33" t="s">
        <v>180</v>
      </c>
      <c r="C16" s="33">
        <v>23.2</v>
      </c>
      <c r="D16" s="33">
        <v>13.34</v>
      </c>
      <c r="E16" s="33"/>
    </row>
    <row r="17" spans="1:5">
      <c r="A17" s="33">
        <v>7</v>
      </c>
      <c r="B17" s="33" t="s">
        <v>181</v>
      </c>
      <c r="C17" s="33">
        <v>21.459999999999997</v>
      </c>
      <c r="D17" s="33">
        <v>14.499999999999998</v>
      </c>
      <c r="E17" s="33"/>
    </row>
    <row r="18" spans="1:5">
      <c r="A18" s="33">
        <v>8</v>
      </c>
      <c r="B18" s="33" t="s">
        <v>180</v>
      </c>
      <c r="C18" s="33"/>
      <c r="D18" s="33"/>
      <c r="E18" s="33"/>
    </row>
    <row r="19" spans="1:5">
      <c r="A19" s="33">
        <v>8</v>
      </c>
      <c r="B19" s="33" t="s">
        <v>181</v>
      </c>
      <c r="C19" s="33"/>
      <c r="D19" s="33"/>
      <c r="E19" s="33"/>
    </row>
    <row r="20" spans="1:5">
      <c r="A20" s="33">
        <v>9</v>
      </c>
      <c r="B20" s="33" t="s">
        <v>180</v>
      </c>
      <c r="C20" s="33">
        <v>23.779999999999998</v>
      </c>
      <c r="D20" s="33"/>
      <c r="E20" s="33"/>
    </row>
    <row r="21" spans="1:5">
      <c r="A21" s="33">
        <v>9</v>
      </c>
      <c r="B21" s="33" t="s">
        <v>181</v>
      </c>
      <c r="C21" s="33">
        <v>26.099999999999998</v>
      </c>
      <c r="D21" s="33"/>
      <c r="E21" s="33"/>
    </row>
    <row r="22" spans="1:5">
      <c r="A22" s="33">
        <v>10</v>
      </c>
      <c r="B22" s="33" t="s">
        <v>180</v>
      </c>
      <c r="C22" s="33">
        <v>23.779999999999998</v>
      </c>
      <c r="D22" s="33"/>
      <c r="E22" s="33"/>
    </row>
    <row r="23" spans="1:5">
      <c r="A23" s="33">
        <v>10</v>
      </c>
      <c r="B23" s="33" t="s">
        <v>181</v>
      </c>
      <c r="C23" s="33">
        <v>25.52</v>
      </c>
      <c r="D23" s="33"/>
      <c r="E23" s="33"/>
    </row>
    <row r="24" spans="1:5">
      <c r="A24" s="33">
        <v>11</v>
      </c>
      <c r="B24" s="33" t="s">
        <v>180</v>
      </c>
      <c r="C24" s="33">
        <v>27.259999999999998</v>
      </c>
      <c r="D24" s="33"/>
      <c r="E24" s="33"/>
    </row>
    <row r="25" spans="1:5">
      <c r="A25" s="33">
        <v>11</v>
      </c>
      <c r="B25" s="33" t="s">
        <v>181</v>
      </c>
      <c r="C25" s="33">
        <v>24.939999999999998</v>
      </c>
      <c r="D25" s="33"/>
      <c r="E25" s="33"/>
    </row>
    <row r="26" spans="1:5">
      <c r="A26" s="33">
        <v>12</v>
      </c>
      <c r="B26" s="33" t="s">
        <v>180</v>
      </c>
      <c r="C26" s="33">
        <v>22.619999999999997</v>
      </c>
      <c r="D26" s="33"/>
      <c r="E26" s="33"/>
    </row>
    <row r="27" spans="1:5">
      <c r="A27" s="33">
        <v>12</v>
      </c>
      <c r="B27" s="33" t="s">
        <v>181</v>
      </c>
      <c r="C27" s="33">
        <v>24.939999999999998</v>
      </c>
      <c r="D27" s="101">
        <v>5.8</v>
      </c>
      <c r="E27" s="33"/>
    </row>
    <row r="28" spans="1:5">
      <c r="A28" s="33">
        <v>13</v>
      </c>
      <c r="B28" s="33" t="s">
        <v>180</v>
      </c>
      <c r="C28" s="33">
        <v>27.839999999999996</v>
      </c>
      <c r="D28" s="33"/>
      <c r="E28" s="33"/>
    </row>
    <row r="29" spans="1:5">
      <c r="A29" s="33">
        <v>13</v>
      </c>
      <c r="B29" s="33" t="s">
        <v>181</v>
      </c>
      <c r="C29" s="33">
        <v>22.619999999999997</v>
      </c>
      <c r="D29" s="33"/>
      <c r="E29" s="33"/>
    </row>
    <row r="30" spans="1:5">
      <c r="A30" s="33">
        <v>14</v>
      </c>
      <c r="B30" s="33" t="s">
        <v>180</v>
      </c>
      <c r="C30" s="33">
        <v>23.2</v>
      </c>
      <c r="D30" s="33"/>
      <c r="E30" s="33"/>
    </row>
    <row r="31" spans="1:5">
      <c r="A31" s="33">
        <v>14</v>
      </c>
      <c r="B31" s="33" t="s">
        <v>181</v>
      </c>
      <c r="C31" s="33">
        <v>25.52</v>
      </c>
      <c r="D31" s="33">
        <v>15.659999999999998</v>
      </c>
      <c r="E31" s="33"/>
    </row>
    <row r="32" spans="1:5">
      <c r="A32" s="33">
        <v>15</v>
      </c>
      <c r="B32" s="33" t="s">
        <v>180</v>
      </c>
      <c r="C32" s="33">
        <v>23.779999999999998</v>
      </c>
      <c r="D32" s="33"/>
      <c r="E32" s="33"/>
    </row>
    <row r="33" spans="1:5">
      <c r="A33" s="33">
        <v>15</v>
      </c>
      <c r="B33" s="33" t="s">
        <v>181</v>
      </c>
      <c r="C33" s="33">
        <v>26.68</v>
      </c>
      <c r="D33" s="33"/>
      <c r="E33" s="33"/>
    </row>
    <row r="34" spans="1:5">
      <c r="A34" s="33">
        <v>16</v>
      </c>
      <c r="B34" s="33" t="s">
        <v>180</v>
      </c>
      <c r="C34" s="33">
        <v>26.099999999999998</v>
      </c>
      <c r="D34" s="33"/>
      <c r="E34" s="33"/>
    </row>
    <row r="35" spans="1:5">
      <c r="A35" s="33">
        <v>16</v>
      </c>
      <c r="B35" s="33" t="s">
        <v>181</v>
      </c>
      <c r="C35" s="33">
        <v>23.779999999999998</v>
      </c>
      <c r="D35" s="33"/>
      <c r="E35" s="33"/>
    </row>
    <row r="36" spans="1:5">
      <c r="A36" s="33">
        <v>17</v>
      </c>
      <c r="B36" s="33" t="s">
        <v>180</v>
      </c>
      <c r="C36" s="33">
        <v>26.099999999999998</v>
      </c>
      <c r="D36" s="33"/>
      <c r="E36" s="33"/>
    </row>
    <row r="37" spans="1:5">
      <c r="A37" s="33">
        <v>17</v>
      </c>
      <c r="B37" s="33" t="s">
        <v>181</v>
      </c>
      <c r="C37" s="33">
        <v>24.36</v>
      </c>
      <c r="D37" s="33"/>
      <c r="E37" s="33"/>
    </row>
    <row r="38" spans="1:5">
      <c r="A38" s="33">
        <v>18</v>
      </c>
      <c r="B38" s="33" t="s">
        <v>180</v>
      </c>
      <c r="C38" s="33">
        <v>25.52</v>
      </c>
      <c r="D38" s="33"/>
      <c r="E38" s="33"/>
    </row>
    <row r="39" spans="1:5">
      <c r="A39" s="33">
        <v>18</v>
      </c>
      <c r="B39" s="33" t="s">
        <v>181</v>
      </c>
      <c r="C39" s="33">
        <v>21.459999999999997</v>
      </c>
      <c r="D39" s="33"/>
      <c r="E39" s="33"/>
    </row>
    <row r="40" spans="1:5">
      <c r="A40" s="33">
        <v>19</v>
      </c>
      <c r="B40" s="33" t="s">
        <v>180</v>
      </c>
      <c r="C40" s="33"/>
      <c r="D40" s="33"/>
      <c r="E40" s="33"/>
    </row>
    <row r="41" spans="1:5">
      <c r="A41" s="33">
        <v>19</v>
      </c>
      <c r="B41" s="33" t="s">
        <v>181</v>
      </c>
      <c r="C41" s="33"/>
      <c r="D41" s="33"/>
      <c r="E41" s="33"/>
    </row>
    <row r="42" spans="1:5">
      <c r="A42" s="33">
        <v>20</v>
      </c>
      <c r="B42" s="33" t="s">
        <v>180</v>
      </c>
      <c r="C42" s="33"/>
      <c r="D42" s="33"/>
      <c r="E42" s="33"/>
    </row>
    <row r="43" spans="1:5">
      <c r="A43" s="33">
        <v>20</v>
      </c>
      <c r="B43" s="33" t="s">
        <v>181</v>
      </c>
      <c r="C43" s="33"/>
      <c r="D43" s="33"/>
      <c r="E43" s="33"/>
    </row>
    <row r="44" spans="1:5">
      <c r="A44" s="33">
        <v>21</v>
      </c>
      <c r="B44" s="33" t="s">
        <v>180</v>
      </c>
      <c r="C44" s="33">
        <v>18.559999999999999</v>
      </c>
      <c r="D44" s="33">
        <v>10.44</v>
      </c>
      <c r="E44" s="33"/>
    </row>
    <row r="45" spans="1:5">
      <c r="A45" s="33">
        <v>21</v>
      </c>
      <c r="B45" s="33" t="s">
        <v>181</v>
      </c>
      <c r="C45" s="33">
        <v>18.559999999999999</v>
      </c>
      <c r="D45" s="33">
        <v>12.18</v>
      </c>
      <c r="E45" s="33"/>
    </row>
    <row r="46" spans="1:5">
      <c r="A46" s="33">
        <v>22</v>
      </c>
      <c r="B46" s="33" t="s">
        <v>180</v>
      </c>
      <c r="C46" s="33">
        <v>24.36</v>
      </c>
      <c r="D46" s="33">
        <v>16.82</v>
      </c>
      <c r="E46" s="33"/>
    </row>
    <row r="47" spans="1:5">
      <c r="A47" s="33">
        <v>22</v>
      </c>
      <c r="B47" s="33" t="s">
        <v>181</v>
      </c>
      <c r="C47" s="33">
        <v>20.299999999999997</v>
      </c>
      <c r="D47" s="33"/>
      <c r="E47" s="33"/>
    </row>
    <row r="48" spans="1:5">
      <c r="A48" s="33">
        <v>23</v>
      </c>
      <c r="B48" s="33" t="s">
        <v>180</v>
      </c>
      <c r="C48" s="33">
        <v>26.68</v>
      </c>
      <c r="D48" s="33"/>
      <c r="E48" s="33"/>
    </row>
    <row r="49" spans="1:5">
      <c r="A49" s="33">
        <v>23</v>
      </c>
      <c r="B49" s="33" t="s">
        <v>182</v>
      </c>
      <c r="C49" s="33">
        <v>12.18</v>
      </c>
      <c r="D49" s="33"/>
      <c r="E49" s="33"/>
    </row>
    <row r="50" spans="1:5">
      <c r="A50" s="33">
        <v>24</v>
      </c>
      <c r="B50" s="33" t="s">
        <v>180</v>
      </c>
      <c r="C50" s="33">
        <v>22.619999999999997</v>
      </c>
      <c r="D50" s="33"/>
      <c r="E50" s="33"/>
    </row>
    <row r="51" spans="1:5">
      <c r="A51" s="33">
        <v>24</v>
      </c>
      <c r="B51" s="33" t="s">
        <v>181</v>
      </c>
      <c r="C51" s="33">
        <v>24.36</v>
      </c>
      <c r="D51" s="33"/>
      <c r="E51" s="33"/>
    </row>
    <row r="52" spans="1:5">
      <c r="A52" s="33">
        <v>25</v>
      </c>
      <c r="B52" s="33" t="s">
        <v>180</v>
      </c>
      <c r="C52" s="33">
        <v>22.619999999999997</v>
      </c>
      <c r="D52" s="33">
        <v>15.079999999999998</v>
      </c>
      <c r="E52" s="33"/>
    </row>
    <row r="53" spans="1:5">
      <c r="A53" s="33">
        <v>25</v>
      </c>
      <c r="B53" s="33" t="s">
        <v>181</v>
      </c>
      <c r="C53" s="33">
        <v>22.04</v>
      </c>
      <c r="D53" s="33"/>
      <c r="E53" s="33"/>
    </row>
    <row r="54" spans="1:5">
      <c r="A54" s="33">
        <v>26</v>
      </c>
      <c r="B54" s="33" t="s">
        <v>180</v>
      </c>
      <c r="C54" s="33">
        <v>15.079999999999998</v>
      </c>
      <c r="D54" s="33">
        <v>12.76</v>
      </c>
      <c r="E54" s="33"/>
    </row>
    <row r="55" spans="1:5">
      <c r="A55" s="33">
        <v>26</v>
      </c>
      <c r="B55" s="33" t="s">
        <v>181</v>
      </c>
      <c r="C55" s="33">
        <v>12.18</v>
      </c>
      <c r="D55" s="33">
        <v>16.239999999999998</v>
      </c>
      <c r="E55" s="33"/>
    </row>
    <row r="56" spans="1:5">
      <c r="A56" s="33">
        <v>27</v>
      </c>
      <c r="B56" s="33" t="s">
        <v>180</v>
      </c>
      <c r="C56" s="33">
        <v>16.82</v>
      </c>
      <c r="D56" s="33">
        <v>14.499999999999998</v>
      </c>
      <c r="E56" s="33"/>
    </row>
    <row r="57" spans="1:5">
      <c r="A57" s="33">
        <v>27</v>
      </c>
      <c r="B57" s="33" t="s">
        <v>181</v>
      </c>
      <c r="C57" s="33">
        <v>18.559999999999999</v>
      </c>
      <c r="D57" s="33"/>
      <c r="E57" s="33"/>
    </row>
    <row r="58" spans="1:5">
      <c r="A58" s="33">
        <v>28</v>
      </c>
      <c r="B58" s="33" t="s">
        <v>180</v>
      </c>
      <c r="C58" s="33">
        <v>20.88</v>
      </c>
      <c r="D58" s="33"/>
      <c r="E58" s="33"/>
    </row>
    <row r="59" spans="1:5">
      <c r="A59" s="33">
        <v>28</v>
      </c>
      <c r="B59" s="33" t="s">
        <v>181</v>
      </c>
      <c r="C59" s="33"/>
      <c r="D59" s="33"/>
      <c r="E59" s="33"/>
    </row>
    <row r="60" spans="1:5">
      <c r="A60" s="33">
        <v>29</v>
      </c>
      <c r="B60" s="33" t="s">
        <v>180</v>
      </c>
      <c r="C60" s="33">
        <v>28.419999999999998</v>
      </c>
      <c r="D60" s="33"/>
      <c r="E60" s="33"/>
    </row>
    <row r="61" spans="1:5">
      <c r="A61" s="33">
        <v>29</v>
      </c>
      <c r="B61" s="33" t="s">
        <v>181</v>
      </c>
      <c r="C61" s="33">
        <v>27.259999999999998</v>
      </c>
      <c r="D61" s="33"/>
      <c r="E61" s="33"/>
    </row>
    <row r="62" spans="1:5">
      <c r="A62" s="33">
        <v>30</v>
      </c>
      <c r="B62" s="33" t="s">
        <v>180</v>
      </c>
      <c r="C62" s="33">
        <v>24.939999999999998</v>
      </c>
      <c r="D62" s="33"/>
      <c r="E62" s="33"/>
    </row>
    <row r="63" spans="1:5">
      <c r="A63" s="33">
        <v>30</v>
      </c>
      <c r="B63" s="33" t="s">
        <v>181</v>
      </c>
      <c r="C63" s="33">
        <v>26.68</v>
      </c>
      <c r="D63" s="33"/>
      <c r="E63" s="33"/>
    </row>
    <row r="64" spans="1:5">
      <c r="A64" s="33">
        <v>31</v>
      </c>
      <c r="B64" s="33" t="s">
        <v>180</v>
      </c>
      <c r="C64" s="33">
        <v>25.52</v>
      </c>
      <c r="D64" s="33"/>
      <c r="E64" s="33"/>
    </row>
    <row r="65" spans="1:5">
      <c r="A65" s="33">
        <v>31</v>
      </c>
      <c r="B65" s="33" t="s">
        <v>181</v>
      </c>
      <c r="C65" s="33">
        <v>23.779999999999998</v>
      </c>
      <c r="D65" s="33"/>
      <c r="E65" s="33"/>
    </row>
    <row r="66" spans="1:5">
      <c r="A66" s="33">
        <v>32</v>
      </c>
      <c r="B66" s="33" t="s">
        <v>180</v>
      </c>
      <c r="C66" s="33">
        <v>22.619999999999997</v>
      </c>
      <c r="D66" s="33"/>
      <c r="E66" s="33"/>
    </row>
    <row r="67" spans="1:5">
      <c r="A67" s="33">
        <v>32</v>
      </c>
      <c r="B67" s="33" t="s">
        <v>181</v>
      </c>
      <c r="C67" s="33">
        <v>22.619999999999997</v>
      </c>
      <c r="D67" s="33"/>
      <c r="E67" s="33"/>
    </row>
    <row r="68" spans="1:5">
      <c r="A68" s="33">
        <v>33</v>
      </c>
      <c r="B68" s="33" t="s">
        <v>180</v>
      </c>
      <c r="C68" s="33">
        <v>22.04</v>
      </c>
      <c r="D68" s="33">
        <v>15.659999999999998</v>
      </c>
      <c r="E68" s="33"/>
    </row>
    <row r="69" spans="1:5">
      <c r="A69" s="33">
        <v>33</v>
      </c>
      <c r="B69" s="33" t="s">
        <v>181</v>
      </c>
      <c r="C69" s="33">
        <v>17.399999999999999</v>
      </c>
      <c r="D69" s="101">
        <v>6.9599999999999991</v>
      </c>
      <c r="E69" s="33"/>
    </row>
    <row r="70" spans="1:5">
      <c r="A70" s="33">
        <v>34</v>
      </c>
      <c r="B70" s="33" t="s">
        <v>180</v>
      </c>
      <c r="C70" s="33">
        <v>24.36</v>
      </c>
      <c r="D70" s="33"/>
      <c r="E70" s="33"/>
    </row>
    <row r="71" spans="1:5">
      <c r="A71" s="33">
        <v>34</v>
      </c>
      <c r="B71" s="33" t="s">
        <v>181</v>
      </c>
      <c r="C71" s="33">
        <v>23.2</v>
      </c>
      <c r="D71" s="33"/>
      <c r="E71" s="33"/>
    </row>
    <row r="72" spans="1:5">
      <c r="A72" s="33">
        <v>35</v>
      </c>
      <c r="B72" s="33" t="s">
        <v>180</v>
      </c>
      <c r="C72" s="33">
        <v>26.68</v>
      </c>
      <c r="D72" s="33"/>
      <c r="E72" s="33"/>
    </row>
    <row r="73" spans="1:5">
      <c r="A73" s="33">
        <v>35</v>
      </c>
      <c r="B73" s="33" t="s">
        <v>181</v>
      </c>
      <c r="C73" s="33">
        <v>24.36</v>
      </c>
      <c r="D73" s="33"/>
      <c r="E73" s="33"/>
    </row>
    <row r="74" spans="1:5">
      <c r="A74" s="33">
        <v>36</v>
      </c>
      <c r="B74" s="33" t="s">
        <v>180</v>
      </c>
      <c r="C74" s="33">
        <v>27.259999999999998</v>
      </c>
      <c r="D74" s="101">
        <v>6.9599999999999991</v>
      </c>
      <c r="E74" s="33"/>
    </row>
    <row r="75" spans="1:5">
      <c r="A75" s="33">
        <v>36</v>
      </c>
      <c r="B75" s="33" t="s">
        <v>181</v>
      </c>
      <c r="C75" s="33">
        <v>24.36</v>
      </c>
      <c r="D75" s="33"/>
      <c r="E75" s="33"/>
    </row>
    <row r="76" spans="1:5">
      <c r="A76" s="33">
        <v>37</v>
      </c>
      <c r="B76" s="33" t="s">
        <v>180</v>
      </c>
      <c r="C76" s="33">
        <v>20.299999999999997</v>
      </c>
      <c r="D76" s="101">
        <v>6.38</v>
      </c>
      <c r="E76" s="33">
        <v>13.34</v>
      </c>
    </row>
    <row r="77" spans="1:5">
      <c r="A77" s="33">
        <v>37</v>
      </c>
      <c r="B77" s="33" t="s">
        <v>181</v>
      </c>
      <c r="C77" s="33">
        <v>23.2</v>
      </c>
      <c r="D77" s="33"/>
      <c r="E77" s="33"/>
    </row>
    <row r="78" spans="1:5">
      <c r="A78" s="33">
        <v>38</v>
      </c>
      <c r="B78" s="33" t="s">
        <v>180</v>
      </c>
      <c r="C78" s="33"/>
      <c r="D78" s="33"/>
      <c r="E78" s="33"/>
    </row>
    <row r="79" spans="1:5">
      <c r="A79" s="33">
        <v>38</v>
      </c>
      <c r="B79" s="33" t="s">
        <v>181</v>
      </c>
      <c r="C79" s="33"/>
      <c r="D79" s="33"/>
      <c r="E79" s="33"/>
    </row>
    <row r="80" spans="1:5">
      <c r="A80" s="33">
        <v>39</v>
      </c>
      <c r="B80" s="33" t="s">
        <v>180</v>
      </c>
      <c r="C80" s="33">
        <v>20.299999999999997</v>
      </c>
      <c r="D80" s="33"/>
      <c r="E80" s="33"/>
    </row>
    <row r="81" spans="1:5">
      <c r="A81" s="33">
        <v>39</v>
      </c>
      <c r="B81" s="33" t="s">
        <v>181</v>
      </c>
      <c r="C81" s="33">
        <v>22.04</v>
      </c>
      <c r="D81" s="33"/>
      <c r="E81" s="33"/>
    </row>
    <row r="82" spans="1:5">
      <c r="A82" s="33">
        <v>40</v>
      </c>
      <c r="B82" s="33" t="s">
        <v>180</v>
      </c>
      <c r="C82" s="33"/>
      <c r="D82" s="33"/>
      <c r="E82" s="33"/>
    </row>
    <row r="83" spans="1:5">
      <c r="A83" s="33">
        <v>40</v>
      </c>
      <c r="B83" s="33" t="s">
        <v>181</v>
      </c>
      <c r="C83" s="33"/>
      <c r="D83" s="33"/>
      <c r="E83" s="33"/>
    </row>
    <row r="84" spans="1:5">
      <c r="A84" s="33">
        <v>41</v>
      </c>
      <c r="B84" s="33" t="s">
        <v>180</v>
      </c>
      <c r="C84" s="33">
        <v>22.619999999999997</v>
      </c>
      <c r="D84" s="33"/>
      <c r="E84" s="33"/>
    </row>
    <row r="85" spans="1:5">
      <c r="A85" s="33">
        <v>41</v>
      </c>
      <c r="B85" s="33" t="s">
        <v>181</v>
      </c>
      <c r="C85" s="33">
        <v>21.459999999999997</v>
      </c>
      <c r="D85" s="33"/>
      <c r="E85" s="33"/>
    </row>
    <row r="86" spans="1:5">
      <c r="A86" s="33">
        <v>42</v>
      </c>
      <c r="B86" s="33" t="s">
        <v>180</v>
      </c>
      <c r="C86" s="33">
        <v>19.139999999999997</v>
      </c>
      <c r="D86" s="33">
        <v>12.18</v>
      </c>
      <c r="E86" s="33"/>
    </row>
    <row r="87" spans="1:5">
      <c r="A87" s="33">
        <v>42</v>
      </c>
      <c r="B87" s="33" t="s">
        <v>181</v>
      </c>
      <c r="C87" s="33">
        <v>19.139999999999997</v>
      </c>
      <c r="D87" s="33">
        <v>12.18</v>
      </c>
      <c r="E87" s="33"/>
    </row>
    <row r="88" spans="1:5">
      <c r="A88" s="33">
        <v>43</v>
      </c>
      <c r="B88" s="33" t="s">
        <v>180</v>
      </c>
      <c r="C88" s="33">
        <v>20.299999999999997</v>
      </c>
      <c r="D88" s="33"/>
      <c r="E88" s="33"/>
    </row>
    <row r="89" spans="1:5">
      <c r="A89" s="33">
        <v>43</v>
      </c>
      <c r="B89" s="33" t="s">
        <v>181</v>
      </c>
      <c r="C89" s="33">
        <v>17.98</v>
      </c>
      <c r="D89" s="33"/>
      <c r="E89" s="33"/>
    </row>
    <row r="90" spans="1:5">
      <c r="A90" s="33">
        <v>44</v>
      </c>
      <c r="B90" s="33" t="s">
        <v>180</v>
      </c>
      <c r="C90" s="33">
        <v>22.619999999999997</v>
      </c>
      <c r="D90" s="33"/>
      <c r="E90" s="33"/>
    </row>
    <row r="91" spans="1:5">
      <c r="A91" s="33">
        <v>44</v>
      </c>
      <c r="B91" s="33" t="s">
        <v>181</v>
      </c>
      <c r="C91" s="33">
        <v>23.2</v>
      </c>
      <c r="D91" s="33"/>
      <c r="E91" s="33"/>
    </row>
    <row r="92" spans="1:5">
      <c r="A92" s="33">
        <v>45</v>
      </c>
      <c r="B92" s="33" t="s">
        <v>180</v>
      </c>
      <c r="C92" s="33">
        <v>20.299999999999997</v>
      </c>
      <c r="D92" s="33"/>
      <c r="E92" s="33"/>
    </row>
    <row r="93" spans="1:5">
      <c r="A93" s="33">
        <v>45</v>
      </c>
      <c r="B93" s="33" t="s">
        <v>181</v>
      </c>
      <c r="C93" s="33">
        <v>21.459999999999997</v>
      </c>
      <c r="D93" s="33"/>
      <c r="E93" s="33"/>
    </row>
    <row r="94" spans="1:5">
      <c r="A94" s="33">
        <v>46</v>
      </c>
      <c r="B94" s="33" t="s">
        <v>180</v>
      </c>
      <c r="C94" s="33">
        <v>25.52</v>
      </c>
      <c r="D94" s="101">
        <v>9.2799999999999994</v>
      </c>
      <c r="E94" s="33"/>
    </row>
    <row r="95" spans="1:5">
      <c r="A95" s="33">
        <v>46</v>
      </c>
      <c r="B95" s="33" t="s">
        <v>181</v>
      </c>
      <c r="C95" s="33">
        <v>27.259999999999998</v>
      </c>
      <c r="D95" s="33"/>
      <c r="E95" s="33"/>
    </row>
    <row r="96" spans="1:5">
      <c r="A96" s="33">
        <v>47</v>
      </c>
      <c r="B96" s="33" t="s">
        <v>180</v>
      </c>
      <c r="C96" s="33">
        <v>26.68</v>
      </c>
      <c r="D96" s="33"/>
      <c r="E96" s="33"/>
    </row>
    <row r="97" spans="1:5">
      <c r="A97" s="33">
        <v>47</v>
      </c>
      <c r="B97" s="33" t="s">
        <v>181</v>
      </c>
      <c r="C97" s="33">
        <v>24.36</v>
      </c>
      <c r="D97" s="33"/>
      <c r="E97" s="33"/>
    </row>
    <row r="98" spans="1:5">
      <c r="A98" s="33">
        <v>48</v>
      </c>
      <c r="B98" s="33" t="s">
        <v>180</v>
      </c>
      <c r="C98" s="33">
        <v>20.299999999999997</v>
      </c>
      <c r="D98" s="33">
        <v>13.34</v>
      </c>
      <c r="E98" s="33"/>
    </row>
    <row r="99" spans="1:5">
      <c r="A99" s="33">
        <v>48</v>
      </c>
      <c r="B99" s="33" t="s">
        <v>181</v>
      </c>
      <c r="C99" s="33">
        <v>22.04</v>
      </c>
      <c r="D99" s="33"/>
      <c r="E99" s="33"/>
    </row>
    <row r="100" spans="1:5">
      <c r="A100" s="33">
        <v>49</v>
      </c>
      <c r="B100" s="33" t="s">
        <v>180</v>
      </c>
      <c r="C100" s="33">
        <v>25.52</v>
      </c>
      <c r="D100" s="33"/>
      <c r="E100" s="33"/>
    </row>
    <row r="101" spans="1:5">
      <c r="A101" s="33">
        <v>49</v>
      </c>
      <c r="B101" s="33" t="s">
        <v>181</v>
      </c>
      <c r="C101" s="33">
        <v>13.34</v>
      </c>
      <c r="D101" s="33">
        <v>16.239999999999998</v>
      </c>
      <c r="E101" s="33"/>
    </row>
    <row r="102" spans="1:5">
      <c r="A102" s="33">
        <v>50</v>
      </c>
      <c r="B102" s="33" t="s">
        <v>180</v>
      </c>
      <c r="C102" s="33"/>
      <c r="D102" s="33"/>
      <c r="E102" s="33"/>
    </row>
    <row r="103" spans="1:5">
      <c r="A103" s="33">
        <v>50</v>
      </c>
      <c r="B103" s="33" t="s">
        <v>181</v>
      </c>
      <c r="C103" s="33"/>
      <c r="D103" s="33"/>
      <c r="E103" s="33"/>
    </row>
    <row r="104" spans="1:5">
      <c r="A104" s="33">
        <v>51</v>
      </c>
      <c r="B104" s="33" t="s">
        <v>180</v>
      </c>
      <c r="C104" s="33">
        <v>24.36</v>
      </c>
      <c r="D104" s="33">
        <v>11.6</v>
      </c>
      <c r="E104" s="33"/>
    </row>
    <row r="105" spans="1:5">
      <c r="A105" s="33">
        <v>51</v>
      </c>
      <c r="B105" s="33" t="s">
        <v>181</v>
      </c>
      <c r="C105" s="33">
        <v>21.459999999999997</v>
      </c>
      <c r="D105" s="33">
        <v>15.659999999999998</v>
      </c>
      <c r="E105" s="33"/>
    </row>
    <row r="106" spans="1:5">
      <c r="A106" s="33">
        <v>52</v>
      </c>
      <c r="B106" s="33" t="s">
        <v>180</v>
      </c>
      <c r="C106" s="33">
        <v>26.099999999999998</v>
      </c>
      <c r="D106" s="33"/>
      <c r="E106" s="33"/>
    </row>
    <row r="107" spans="1:5">
      <c r="A107" s="33">
        <v>52</v>
      </c>
      <c r="B107" s="33" t="s">
        <v>181</v>
      </c>
      <c r="C107" s="33">
        <v>24.939999999999998</v>
      </c>
      <c r="D107" s="33"/>
      <c r="E107" s="33"/>
    </row>
    <row r="108" spans="1:5">
      <c r="A108" s="33">
        <v>53</v>
      </c>
      <c r="B108" s="33" t="s">
        <v>180</v>
      </c>
      <c r="C108" s="33">
        <v>16.82</v>
      </c>
      <c r="D108" s="33">
        <v>16.239999999999998</v>
      </c>
      <c r="E108" s="101">
        <v>9.2799999999999994</v>
      </c>
    </row>
    <row r="109" spans="1:5">
      <c r="A109" s="33">
        <v>53</v>
      </c>
      <c r="B109" s="33" t="s">
        <v>181</v>
      </c>
      <c r="C109" s="33">
        <v>24.36</v>
      </c>
      <c r="D109" s="33"/>
      <c r="E109" s="33"/>
    </row>
    <row r="110" spans="1:5">
      <c r="A110" s="33">
        <v>54</v>
      </c>
      <c r="B110" s="33" t="s">
        <v>180</v>
      </c>
      <c r="C110" s="33">
        <v>23.2</v>
      </c>
      <c r="D110" s="33"/>
      <c r="E110" s="33"/>
    </row>
    <row r="111" spans="1:5">
      <c r="A111" s="33">
        <v>54</v>
      </c>
      <c r="B111" s="33" t="s">
        <v>181</v>
      </c>
      <c r="C111" s="33">
        <v>21.459999999999997</v>
      </c>
      <c r="D111" s="33"/>
      <c r="E111" s="33"/>
    </row>
    <row r="112" spans="1:5">
      <c r="A112" s="33">
        <v>55</v>
      </c>
      <c r="B112" s="33" t="s">
        <v>180</v>
      </c>
      <c r="C112" s="33">
        <v>23.2</v>
      </c>
      <c r="D112" s="33"/>
      <c r="E112" s="33"/>
    </row>
    <row r="113" spans="1:5">
      <c r="A113" s="33">
        <v>55</v>
      </c>
      <c r="B113" s="33" t="s">
        <v>181</v>
      </c>
      <c r="C113" s="33">
        <v>23.2</v>
      </c>
      <c r="D113" s="33"/>
      <c r="E113" s="33"/>
    </row>
    <row r="114" spans="1:5">
      <c r="A114" s="33">
        <v>56</v>
      </c>
      <c r="B114" s="33" t="s">
        <v>180</v>
      </c>
      <c r="C114" s="33">
        <v>22.619999999999997</v>
      </c>
      <c r="D114" s="33"/>
      <c r="E114" s="33"/>
    </row>
    <row r="115" spans="1:5">
      <c r="A115" s="33">
        <v>56</v>
      </c>
      <c r="B115" s="33" t="s">
        <v>181</v>
      </c>
      <c r="C115" s="33">
        <v>22.619999999999997</v>
      </c>
      <c r="D115" s="33"/>
      <c r="E115" s="33"/>
    </row>
    <row r="116" spans="1:5">
      <c r="A116" s="33">
        <v>57</v>
      </c>
      <c r="B116" s="33" t="s">
        <v>180</v>
      </c>
      <c r="C116" s="33">
        <v>22.619999999999997</v>
      </c>
      <c r="D116" s="33"/>
      <c r="E116" s="33"/>
    </row>
    <row r="117" spans="1:5">
      <c r="A117" s="33">
        <v>57</v>
      </c>
      <c r="B117" s="33" t="s">
        <v>181</v>
      </c>
      <c r="C117" s="33">
        <v>23.779999999999998</v>
      </c>
      <c r="D117" s="33">
        <v>11.6</v>
      </c>
      <c r="E117" s="33"/>
    </row>
    <row r="118" spans="1:5">
      <c r="A118" s="33">
        <v>58</v>
      </c>
      <c r="B118" s="33" t="s">
        <v>180</v>
      </c>
      <c r="C118" s="33">
        <v>24.939999999999998</v>
      </c>
      <c r="D118" s="33"/>
      <c r="E118" s="33"/>
    </row>
    <row r="119" spans="1:5">
      <c r="A119" s="33">
        <v>58</v>
      </c>
      <c r="B119" s="33" t="s">
        <v>181</v>
      </c>
      <c r="C119" s="33">
        <v>22.04</v>
      </c>
      <c r="D119" s="33"/>
      <c r="E119" s="33"/>
    </row>
    <row r="120" spans="1:5">
      <c r="A120" s="33">
        <v>59</v>
      </c>
      <c r="B120" s="33" t="s">
        <v>180</v>
      </c>
      <c r="C120" s="33">
        <v>21.459999999999997</v>
      </c>
      <c r="D120" s="33"/>
      <c r="E120" s="33"/>
    </row>
    <row r="121" spans="1:5">
      <c r="A121" s="33">
        <v>59</v>
      </c>
      <c r="B121" s="33" t="s">
        <v>181</v>
      </c>
      <c r="C121" s="33">
        <v>19.72</v>
      </c>
      <c r="D121" s="33"/>
      <c r="E121" s="33"/>
    </row>
    <row r="122" spans="1:5">
      <c r="A122" s="33">
        <v>60</v>
      </c>
      <c r="B122" s="33" t="s">
        <v>180</v>
      </c>
      <c r="C122" s="33">
        <v>24.36</v>
      </c>
      <c r="D122" s="101">
        <v>6.9599999999999991</v>
      </c>
      <c r="E122" s="33"/>
    </row>
    <row r="123" spans="1:5">
      <c r="A123" s="33">
        <v>60</v>
      </c>
      <c r="B123" s="33" t="s">
        <v>181</v>
      </c>
      <c r="C123" s="33">
        <v>13.919999999999998</v>
      </c>
      <c r="D123" s="33">
        <v>13.919999999999998</v>
      </c>
      <c r="E123" s="33"/>
    </row>
    <row r="124" spans="1:5">
      <c r="A124" s="33">
        <v>61</v>
      </c>
      <c r="B124" s="33" t="s">
        <v>180</v>
      </c>
      <c r="C124" s="33">
        <v>20.299999999999997</v>
      </c>
      <c r="D124" s="33">
        <v>19.72</v>
      </c>
      <c r="E124" s="33"/>
    </row>
    <row r="125" spans="1:5">
      <c r="A125" s="33">
        <v>61</v>
      </c>
      <c r="B125" s="33" t="s">
        <v>181</v>
      </c>
      <c r="C125" s="33">
        <v>26.099999999999998</v>
      </c>
      <c r="D125" s="33"/>
      <c r="E125" s="33"/>
    </row>
    <row r="126" spans="1:5">
      <c r="A126" s="33">
        <v>62</v>
      </c>
      <c r="B126" s="33" t="s">
        <v>180</v>
      </c>
      <c r="C126" s="33">
        <v>24.36</v>
      </c>
      <c r="D126" s="33"/>
      <c r="E126" s="33"/>
    </row>
    <row r="127" spans="1:5">
      <c r="A127" s="33">
        <v>62</v>
      </c>
      <c r="B127" s="33" t="s">
        <v>181</v>
      </c>
      <c r="C127" s="33">
        <v>25.52</v>
      </c>
      <c r="D127" s="33"/>
      <c r="E127" s="33"/>
    </row>
    <row r="128" spans="1:5">
      <c r="A128" s="33">
        <v>63</v>
      </c>
      <c r="B128" s="33" t="s">
        <v>180</v>
      </c>
      <c r="C128" s="33">
        <v>19.72</v>
      </c>
      <c r="D128" s="33"/>
      <c r="E128" s="33"/>
    </row>
    <row r="129" spans="1:5">
      <c r="A129" s="33">
        <v>63</v>
      </c>
      <c r="B129" s="33" t="s">
        <v>181</v>
      </c>
      <c r="C129" s="33">
        <v>25.52</v>
      </c>
      <c r="D129" s="33"/>
      <c r="E129" s="33"/>
    </row>
    <row r="130" spans="1:5">
      <c r="A130" s="33">
        <v>64</v>
      </c>
      <c r="B130" s="33" t="s">
        <v>180</v>
      </c>
      <c r="C130" s="33">
        <v>24.36</v>
      </c>
      <c r="D130" s="33"/>
      <c r="E130" s="33"/>
    </row>
    <row r="131" spans="1:5">
      <c r="A131" s="33">
        <v>64</v>
      </c>
      <c r="B131" s="33" t="s">
        <v>181</v>
      </c>
      <c r="C131" s="33">
        <v>21.459999999999997</v>
      </c>
      <c r="D131" s="33"/>
      <c r="E131" s="33"/>
    </row>
    <row r="132" spans="1:5">
      <c r="A132" s="33">
        <v>65</v>
      </c>
      <c r="B132" s="33" t="s">
        <v>180</v>
      </c>
      <c r="C132" s="33">
        <v>22.619999999999997</v>
      </c>
      <c r="D132" s="33"/>
      <c r="E132" s="33"/>
    </row>
    <row r="133" spans="1:5">
      <c r="A133" s="33">
        <v>65</v>
      </c>
      <c r="B133" s="33" t="s">
        <v>181</v>
      </c>
      <c r="C133" s="33">
        <v>23.779999999999998</v>
      </c>
      <c r="D133" s="33"/>
      <c r="E133" s="33"/>
    </row>
    <row r="134" spans="1:5">
      <c r="A134" s="33">
        <v>66</v>
      </c>
      <c r="B134" s="33" t="s">
        <v>180</v>
      </c>
      <c r="C134" s="33">
        <v>20.299999999999997</v>
      </c>
      <c r="D134" s="33">
        <v>11.02</v>
      </c>
      <c r="E134" s="33"/>
    </row>
    <row r="135" spans="1:5">
      <c r="A135" s="33">
        <v>66</v>
      </c>
      <c r="B135" s="33" t="s">
        <v>181</v>
      </c>
      <c r="C135" s="33">
        <v>22.619999999999997</v>
      </c>
      <c r="D135" s="33"/>
      <c r="E135" s="33"/>
    </row>
    <row r="136" spans="1:5">
      <c r="A136" s="33">
        <v>67</v>
      </c>
      <c r="B136" s="33" t="s">
        <v>180</v>
      </c>
      <c r="C136" s="33">
        <v>25.52</v>
      </c>
      <c r="D136" s="101">
        <v>10.44</v>
      </c>
      <c r="E136" s="33"/>
    </row>
    <row r="137" spans="1:5">
      <c r="A137" s="33">
        <v>67</v>
      </c>
      <c r="B137" s="33" t="s">
        <v>181</v>
      </c>
      <c r="C137" s="33">
        <v>23.2</v>
      </c>
      <c r="D137" s="33"/>
      <c r="E137" s="33"/>
    </row>
    <row r="138" spans="1:5">
      <c r="A138" s="33">
        <v>68</v>
      </c>
      <c r="B138" s="33" t="s">
        <v>180</v>
      </c>
      <c r="C138" s="33">
        <v>26.68</v>
      </c>
      <c r="D138" s="33"/>
      <c r="E138" s="33"/>
    </row>
    <row r="139" spans="1:5">
      <c r="A139" s="33">
        <v>68</v>
      </c>
      <c r="B139" s="33" t="s">
        <v>181</v>
      </c>
      <c r="C139" s="33">
        <v>27.259999999999998</v>
      </c>
      <c r="D139" s="33"/>
      <c r="E139" s="33"/>
    </row>
    <row r="140" spans="1:5">
      <c r="A140" s="33">
        <v>69</v>
      </c>
      <c r="B140" s="33" t="s">
        <v>180</v>
      </c>
      <c r="C140" s="33">
        <v>23.779999999999998</v>
      </c>
      <c r="D140" s="33"/>
      <c r="E140" s="33"/>
    </row>
    <row r="141" spans="1:5">
      <c r="A141" s="33">
        <v>69</v>
      </c>
      <c r="B141" s="33" t="s">
        <v>181</v>
      </c>
      <c r="C141" s="33">
        <v>23.779999999999998</v>
      </c>
      <c r="D141" s="33"/>
      <c r="E141" s="33"/>
    </row>
    <row r="142" spans="1:5">
      <c r="A142" s="33">
        <v>70</v>
      </c>
      <c r="B142" s="33" t="s">
        <v>180</v>
      </c>
      <c r="C142" s="33">
        <v>23.779999999999998</v>
      </c>
      <c r="D142" s="33"/>
      <c r="E142" s="33"/>
    </row>
    <row r="143" spans="1:5">
      <c r="A143" s="33">
        <v>70</v>
      </c>
      <c r="B143" s="33" t="s">
        <v>181</v>
      </c>
      <c r="C143" s="33">
        <v>23.779999999999998</v>
      </c>
      <c r="D143" s="33"/>
      <c r="E143" s="33"/>
    </row>
    <row r="144" spans="1:5">
      <c r="A144" s="33">
        <v>71</v>
      </c>
      <c r="B144" s="33" t="s">
        <v>180</v>
      </c>
      <c r="C144" s="33">
        <v>21.459999999999997</v>
      </c>
      <c r="D144" s="101">
        <v>8.6999999999999993</v>
      </c>
      <c r="E144" s="33"/>
    </row>
    <row r="145" spans="1:5">
      <c r="A145" s="33">
        <v>71</v>
      </c>
      <c r="B145" s="33" t="s">
        <v>181</v>
      </c>
      <c r="C145" s="33">
        <v>20.88</v>
      </c>
      <c r="D145" s="33"/>
      <c r="E145" s="33"/>
    </row>
    <row r="146" spans="1:5">
      <c r="A146" s="33">
        <v>72</v>
      </c>
      <c r="B146" s="33" t="s">
        <v>180</v>
      </c>
      <c r="C146" s="33">
        <v>17.399999999999999</v>
      </c>
      <c r="D146" s="101">
        <v>8.6999999999999993</v>
      </c>
      <c r="E146" s="33"/>
    </row>
    <row r="147" spans="1:5">
      <c r="A147" s="33">
        <v>72</v>
      </c>
      <c r="B147" s="33" t="s">
        <v>181</v>
      </c>
      <c r="C147" s="33">
        <v>17.399999999999999</v>
      </c>
      <c r="D147" s="33"/>
      <c r="E147" s="33"/>
    </row>
    <row r="148" spans="1:5">
      <c r="A148" s="33">
        <v>73</v>
      </c>
      <c r="B148" s="33" t="s">
        <v>180</v>
      </c>
      <c r="C148" s="33">
        <v>21.459999999999997</v>
      </c>
      <c r="D148" s="33"/>
      <c r="E148" s="33"/>
    </row>
    <row r="149" spans="1:5">
      <c r="A149" s="33">
        <v>73</v>
      </c>
      <c r="B149" s="33" t="s">
        <v>181</v>
      </c>
      <c r="C149" s="33">
        <v>20.299999999999997</v>
      </c>
      <c r="D149" s="33"/>
      <c r="E149" s="33"/>
    </row>
    <row r="150" spans="1:5">
      <c r="A150" s="33">
        <v>74</v>
      </c>
      <c r="B150" s="33" t="s">
        <v>180</v>
      </c>
      <c r="C150" s="33">
        <v>21.459999999999997</v>
      </c>
      <c r="D150" s="33"/>
      <c r="E150" s="33"/>
    </row>
    <row r="151" spans="1:5">
      <c r="A151" s="33">
        <v>74</v>
      </c>
      <c r="B151" s="33" t="s">
        <v>181</v>
      </c>
      <c r="C151" s="33">
        <v>23.779999999999998</v>
      </c>
      <c r="D151" s="33"/>
      <c r="E151" s="33"/>
    </row>
    <row r="152" spans="1:5">
      <c r="A152" s="33">
        <v>75</v>
      </c>
      <c r="B152" s="33" t="s">
        <v>180</v>
      </c>
      <c r="C152" s="33">
        <v>23.2</v>
      </c>
      <c r="D152" s="33"/>
      <c r="E152" s="33"/>
    </row>
    <row r="153" spans="1:5">
      <c r="A153" s="33">
        <v>75</v>
      </c>
      <c r="B153" s="33" t="s">
        <v>181</v>
      </c>
      <c r="C153" s="33">
        <v>19.72</v>
      </c>
      <c r="D153" s="33">
        <v>15.079999999999998</v>
      </c>
      <c r="E153" s="33"/>
    </row>
    <row r="154" spans="1:5">
      <c r="A154" s="33">
        <v>76</v>
      </c>
      <c r="B154" s="33" t="s">
        <v>180</v>
      </c>
      <c r="C154" s="33">
        <v>23.2</v>
      </c>
      <c r="D154" s="33"/>
      <c r="E154" s="33"/>
    </row>
    <row r="155" spans="1:5">
      <c r="A155" s="33">
        <v>76</v>
      </c>
      <c r="B155" s="33" t="s">
        <v>181</v>
      </c>
      <c r="C155" s="33">
        <v>23.779999999999998</v>
      </c>
      <c r="D155" s="33"/>
      <c r="E155" s="33"/>
    </row>
    <row r="156" spans="1:5">
      <c r="A156" s="33">
        <v>77</v>
      </c>
      <c r="B156" s="33" t="s">
        <v>180</v>
      </c>
      <c r="C156" s="33">
        <v>20.88</v>
      </c>
      <c r="D156" s="33"/>
      <c r="E156" s="33"/>
    </row>
    <row r="157" spans="1:5">
      <c r="A157" s="33">
        <v>77</v>
      </c>
      <c r="B157" s="33" t="s">
        <v>181</v>
      </c>
      <c r="C157" s="33">
        <v>23.2</v>
      </c>
      <c r="D157" s="33"/>
      <c r="E157" s="33"/>
    </row>
    <row r="158" spans="1:5">
      <c r="A158" s="33">
        <v>78</v>
      </c>
      <c r="B158" s="33" t="s">
        <v>180</v>
      </c>
      <c r="C158" s="33">
        <v>17.98</v>
      </c>
      <c r="D158" s="33">
        <v>11.02</v>
      </c>
      <c r="E158" s="33"/>
    </row>
    <row r="159" spans="1:5">
      <c r="A159" s="33">
        <v>78</v>
      </c>
      <c r="B159" s="33" t="s">
        <v>181</v>
      </c>
      <c r="C159" s="33">
        <v>21.459999999999997</v>
      </c>
      <c r="D159" s="33"/>
      <c r="E159" s="33"/>
    </row>
    <row r="160" spans="1:5">
      <c r="A160" s="33">
        <v>79</v>
      </c>
      <c r="B160" s="33" t="s">
        <v>180</v>
      </c>
      <c r="C160" s="33">
        <v>21.459999999999997</v>
      </c>
      <c r="D160" s="33">
        <v>15.659999999999998</v>
      </c>
      <c r="E160" s="33"/>
    </row>
    <row r="161" spans="1:5">
      <c r="A161" s="33">
        <v>79</v>
      </c>
      <c r="B161" s="33" t="s">
        <v>181</v>
      </c>
      <c r="C161" s="33">
        <v>22.04</v>
      </c>
      <c r="D161" s="33"/>
      <c r="E161" s="33"/>
    </row>
    <row r="162" spans="1:5">
      <c r="A162" s="33">
        <v>80</v>
      </c>
      <c r="B162" s="33" t="s">
        <v>180</v>
      </c>
      <c r="C162" s="33">
        <v>23.2</v>
      </c>
      <c r="D162" s="33"/>
      <c r="E162" s="33"/>
    </row>
    <row r="163" spans="1:5">
      <c r="A163" s="33">
        <v>80</v>
      </c>
      <c r="B163" s="33" t="s">
        <v>181</v>
      </c>
      <c r="C163" s="33">
        <v>21.459999999999997</v>
      </c>
      <c r="D163" s="33"/>
      <c r="E163" s="33"/>
    </row>
  </sheetData>
  <mergeCells count="1">
    <mergeCell ref="C2:E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52644-B2E2-6842-9C5D-33AAC2194C9B}">
  <dimension ref="A3:G83"/>
  <sheetViews>
    <sheetView topLeftCell="A72" zoomScale="70" zoomScaleNormal="70" workbookViewId="0">
      <selection activeCell="F29" sqref="F29"/>
    </sheetView>
  </sheetViews>
  <sheetFormatPr baseColWidth="10" defaultRowHeight="16"/>
  <cols>
    <col min="1" max="1" width="35.1640625" bestFit="1" customWidth="1"/>
    <col min="2" max="2" width="15.1640625" bestFit="1" customWidth="1"/>
    <col min="4" max="4" width="30" style="31" customWidth="1"/>
    <col min="7" max="7" width="29.5" bestFit="1" customWidth="1"/>
  </cols>
  <sheetData>
    <row r="3" spans="1:7">
      <c r="A3" s="3" t="s">
        <v>192</v>
      </c>
      <c r="B3" s="3" t="s">
        <v>165</v>
      </c>
      <c r="C3" s="3"/>
      <c r="D3" s="100" t="s">
        <v>194</v>
      </c>
    </row>
    <row r="4" spans="1:7">
      <c r="A4" s="2" t="s">
        <v>195</v>
      </c>
      <c r="B4" s="2">
        <v>1</v>
      </c>
      <c r="C4" s="2" t="s">
        <v>180</v>
      </c>
      <c r="D4" s="90" t="s">
        <v>47</v>
      </c>
    </row>
    <row r="5" spans="1:7">
      <c r="A5" s="2" t="s">
        <v>196</v>
      </c>
      <c r="B5" s="2">
        <v>2</v>
      </c>
      <c r="C5" s="2" t="s">
        <v>180</v>
      </c>
      <c r="D5" s="90" t="s">
        <v>47</v>
      </c>
      <c r="G5" s="82" t="s">
        <v>199</v>
      </c>
    </row>
    <row r="6" spans="1:7">
      <c r="A6" s="2" t="s">
        <v>195</v>
      </c>
      <c r="B6" s="2">
        <v>3</v>
      </c>
      <c r="C6" s="2" t="s">
        <v>180</v>
      </c>
      <c r="D6" s="90" t="s">
        <v>107</v>
      </c>
    </row>
    <row r="7" spans="1:7">
      <c r="A7" s="2" t="s">
        <v>195</v>
      </c>
      <c r="B7" s="2">
        <v>4</v>
      </c>
      <c r="C7" s="2" t="s">
        <v>180</v>
      </c>
      <c r="D7" s="90" t="s">
        <v>5</v>
      </c>
    </row>
    <row r="8" spans="1:7">
      <c r="A8" s="2" t="s">
        <v>195</v>
      </c>
      <c r="B8" s="2">
        <v>5</v>
      </c>
      <c r="C8" s="2" t="s">
        <v>180</v>
      </c>
      <c r="D8" s="83" t="s">
        <v>30</v>
      </c>
    </row>
    <row r="9" spans="1:7">
      <c r="A9" s="2" t="s">
        <v>195</v>
      </c>
      <c r="B9" s="2">
        <v>6</v>
      </c>
      <c r="C9" s="2" t="s">
        <v>180</v>
      </c>
      <c r="D9" s="90" t="s">
        <v>47</v>
      </c>
    </row>
    <row r="10" spans="1:7">
      <c r="A10" s="2" t="s">
        <v>195</v>
      </c>
      <c r="B10" s="2">
        <v>7</v>
      </c>
      <c r="C10" s="2" t="s">
        <v>180</v>
      </c>
      <c r="D10" s="83" t="s">
        <v>30</v>
      </c>
    </row>
    <row r="11" spans="1:7">
      <c r="A11" s="2" t="s">
        <v>195</v>
      </c>
      <c r="B11" s="2">
        <v>8</v>
      </c>
      <c r="C11" s="2" t="s">
        <v>180</v>
      </c>
      <c r="D11" s="90" t="s">
        <v>3</v>
      </c>
    </row>
    <row r="12" spans="1:7">
      <c r="A12" s="2" t="s">
        <v>195</v>
      </c>
      <c r="B12" s="2">
        <v>9</v>
      </c>
      <c r="C12" s="2" t="s">
        <v>180</v>
      </c>
      <c r="D12" s="90" t="s">
        <v>47</v>
      </c>
    </row>
    <row r="13" spans="1:7">
      <c r="A13" s="2" t="s">
        <v>195</v>
      </c>
      <c r="B13" s="2">
        <v>10</v>
      </c>
      <c r="C13" s="2" t="s">
        <v>180</v>
      </c>
      <c r="D13" s="90" t="s">
        <v>47</v>
      </c>
    </row>
    <row r="14" spans="1:7">
      <c r="A14" s="2" t="s">
        <v>195</v>
      </c>
      <c r="B14" s="2">
        <v>11</v>
      </c>
      <c r="C14" s="2" t="s">
        <v>180</v>
      </c>
      <c r="D14" s="90" t="s">
        <v>47</v>
      </c>
    </row>
    <row r="15" spans="1:7">
      <c r="A15" s="2" t="s">
        <v>195</v>
      </c>
      <c r="B15" s="2">
        <v>12</v>
      </c>
      <c r="C15" s="2" t="s">
        <v>180</v>
      </c>
      <c r="D15" s="83" t="s">
        <v>163</v>
      </c>
    </row>
    <row r="16" spans="1:7">
      <c r="A16" s="2" t="s">
        <v>195</v>
      </c>
      <c r="B16" s="2">
        <v>13</v>
      </c>
      <c r="C16" s="2" t="s">
        <v>180</v>
      </c>
      <c r="D16" s="90" t="s">
        <v>47</v>
      </c>
    </row>
    <row r="17" spans="1:4">
      <c r="A17" s="2" t="s">
        <v>195</v>
      </c>
      <c r="B17" s="2">
        <v>14</v>
      </c>
      <c r="C17" s="2" t="s">
        <v>180</v>
      </c>
      <c r="D17" s="83" t="s">
        <v>30</v>
      </c>
    </row>
    <row r="18" spans="1:4">
      <c r="A18" s="2" t="s">
        <v>195</v>
      </c>
      <c r="B18" s="2">
        <v>15</v>
      </c>
      <c r="C18" s="2" t="s">
        <v>180</v>
      </c>
      <c r="D18" s="90" t="s">
        <v>47</v>
      </c>
    </row>
    <row r="19" spans="1:4">
      <c r="A19" s="2" t="s">
        <v>195</v>
      </c>
      <c r="B19" s="2">
        <v>16</v>
      </c>
      <c r="C19" s="2" t="s">
        <v>180</v>
      </c>
      <c r="D19" s="90" t="s">
        <v>47</v>
      </c>
    </row>
    <row r="20" spans="1:4">
      <c r="A20" s="2" t="s">
        <v>195</v>
      </c>
      <c r="B20" s="2">
        <v>17</v>
      </c>
      <c r="C20" s="2" t="s">
        <v>180</v>
      </c>
      <c r="D20" s="90" t="s">
        <v>47</v>
      </c>
    </row>
    <row r="21" spans="1:4">
      <c r="A21" s="2" t="s">
        <v>195</v>
      </c>
      <c r="B21" s="2">
        <v>18</v>
      </c>
      <c r="C21" s="2" t="s">
        <v>180</v>
      </c>
      <c r="D21" s="90" t="s">
        <v>47</v>
      </c>
    </row>
    <row r="22" spans="1:4">
      <c r="A22" s="2" t="s">
        <v>195</v>
      </c>
      <c r="B22" s="2">
        <v>19</v>
      </c>
      <c r="C22" s="2" t="s">
        <v>180</v>
      </c>
      <c r="D22" s="90" t="s">
        <v>47</v>
      </c>
    </row>
    <row r="23" spans="1:4">
      <c r="A23" s="2" t="s">
        <v>195</v>
      </c>
      <c r="B23" s="2">
        <v>20</v>
      </c>
      <c r="C23" s="2" t="s">
        <v>180</v>
      </c>
      <c r="D23" s="90" t="s">
        <v>3</v>
      </c>
    </row>
    <row r="24" spans="1:4">
      <c r="A24" s="2" t="s">
        <v>195</v>
      </c>
      <c r="B24" s="2">
        <v>21</v>
      </c>
      <c r="C24" s="2" t="s">
        <v>180</v>
      </c>
      <c r="D24" s="83" t="s">
        <v>163</v>
      </c>
    </row>
    <row r="25" spans="1:4">
      <c r="A25" s="2" t="s">
        <v>195</v>
      </c>
      <c r="B25" s="2">
        <v>22</v>
      </c>
      <c r="C25" s="2" t="s">
        <v>180</v>
      </c>
      <c r="D25" s="83" t="s">
        <v>163</v>
      </c>
    </row>
    <row r="26" spans="1:4">
      <c r="A26" s="2" t="s">
        <v>195</v>
      </c>
      <c r="B26" s="2">
        <v>23</v>
      </c>
      <c r="C26" s="2" t="s">
        <v>180</v>
      </c>
      <c r="D26" s="90" t="s">
        <v>193</v>
      </c>
    </row>
    <row r="27" spans="1:4">
      <c r="A27" s="2" t="s">
        <v>195</v>
      </c>
      <c r="B27" s="2">
        <v>24</v>
      </c>
      <c r="C27" s="2" t="s">
        <v>180</v>
      </c>
      <c r="D27" s="90" t="s">
        <v>47</v>
      </c>
    </row>
    <row r="28" spans="1:4">
      <c r="A28" s="2" t="s">
        <v>195</v>
      </c>
      <c r="B28" s="2">
        <v>25</v>
      </c>
      <c r="C28" s="2" t="s">
        <v>180</v>
      </c>
      <c r="D28" s="90" t="s">
        <v>30</v>
      </c>
    </row>
    <row r="29" spans="1:4">
      <c r="A29" s="2" t="s">
        <v>195</v>
      </c>
      <c r="B29" s="2">
        <v>26</v>
      </c>
      <c r="C29" s="2" t="s">
        <v>180</v>
      </c>
      <c r="D29" s="90" t="s">
        <v>30</v>
      </c>
    </row>
    <row r="30" spans="1:4">
      <c r="A30" s="2" t="s">
        <v>195</v>
      </c>
      <c r="B30" s="2">
        <v>27</v>
      </c>
      <c r="C30" s="2" t="s">
        <v>180</v>
      </c>
      <c r="D30" s="83" t="s">
        <v>30</v>
      </c>
    </row>
    <row r="31" spans="1:4">
      <c r="A31" s="2" t="s">
        <v>195</v>
      </c>
      <c r="B31" s="2">
        <v>28</v>
      </c>
      <c r="C31" s="2" t="s">
        <v>180</v>
      </c>
      <c r="D31" s="90" t="s">
        <v>3</v>
      </c>
    </row>
    <row r="32" spans="1:4">
      <c r="A32" s="2" t="s">
        <v>195</v>
      </c>
      <c r="B32" s="2">
        <v>29</v>
      </c>
      <c r="C32" s="2" t="s">
        <v>180</v>
      </c>
      <c r="D32" s="90" t="s">
        <v>47</v>
      </c>
    </row>
    <row r="33" spans="1:4">
      <c r="A33" s="2" t="s">
        <v>195</v>
      </c>
      <c r="B33" s="2">
        <v>30</v>
      </c>
      <c r="C33" s="2" t="s">
        <v>180</v>
      </c>
      <c r="D33" s="90" t="s">
        <v>47</v>
      </c>
    </row>
    <row r="34" spans="1:4">
      <c r="A34" s="2" t="s">
        <v>195</v>
      </c>
      <c r="B34" s="2">
        <v>31</v>
      </c>
      <c r="C34" s="2" t="s">
        <v>180</v>
      </c>
      <c r="D34" s="90" t="s">
        <v>47</v>
      </c>
    </row>
    <row r="35" spans="1:4">
      <c r="A35" s="2" t="s">
        <v>195</v>
      </c>
      <c r="B35" s="2">
        <v>32</v>
      </c>
      <c r="C35" s="2" t="s">
        <v>180</v>
      </c>
      <c r="D35" s="90" t="s">
        <v>47</v>
      </c>
    </row>
    <row r="36" spans="1:4">
      <c r="A36" s="2" t="s">
        <v>195</v>
      </c>
      <c r="B36" s="2">
        <v>33</v>
      </c>
      <c r="C36" s="2" t="s">
        <v>180</v>
      </c>
      <c r="D36" s="83" t="s">
        <v>30</v>
      </c>
    </row>
    <row r="37" spans="1:4">
      <c r="A37" s="2" t="s">
        <v>195</v>
      </c>
      <c r="B37" s="2">
        <v>34</v>
      </c>
      <c r="C37" s="2" t="s">
        <v>180</v>
      </c>
      <c r="D37" s="90" t="s">
        <v>193</v>
      </c>
    </row>
    <row r="38" spans="1:4">
      <c r="A38" s="2" t="s">
        <v>195</v>
      </c>
      <c r="B38" s="2">
        <v>35</v>
      </c>
      <c r="C38" s="2" t="s">
        <v>180</v>
      </c>
      <c r="D38" s="90" t="s">
        <v>193</v>
      </c>
    </row>
    <row r="39" spans="1:4">
      <c r="A39" s="2" t="s">
        <v>195</v>
      </c>
      <c r="B39" s="2">
        <v>36</v>
      </c>
      <c r="C39" s="2" t="s">
        <v>180</v>
      </c>
      <c r="D39" s="83" t="s">
        <v>30</v>
      </c>
    </row>
    <row r="40" spans="1:4">
      <c r="A40" s="2" t="s">
        <v>195</v>
      </c>
      <c r="B40" s="2">
        <v>37</v>
      </c>
      <c r="C40" s="2" t="s">
        <v>180</v>
      </c>
      <c r="D40" s="83" t="s">
        <v>30</v>
      </c>
    </row>
    <row r="41" spans="1:4">
      <c r="A41" s="2" t="s">
        <v>195</v>
      </c>
      <c r="B41" s="2">
        <v>38</v>
      </c>
      <c r="C41" s="2" t="s">
        <v>180</v>
      </c>
      <c r="D41" s="90" t="s">
        <v>3</v>
      </c>
    </row>
    <row r="42" spans="1:4">
      <c r="A42" s="2" t="s">
        <v>195</v>
      </c>
      <c r="B42" s="2">
        <v>39</v>
      </c>
      <c r="C42" s="2" t="s">
        <v>180</v>
      </c>
      <c r="D42" s="90" t="s">
        <v>193</v>
      </c>
    </row>
    <row r="43" spans="1:4">
      <c r="A43" s="2" t="s">
        <v>195</v>
      </c>
      <c r="B43" s="2">
        <v>40</v>
      </c>
      <c r="C43" s="2" t="s">
        <v>180</v>
      </c>
      <c r="D43" s="90" t="s">
        <v>3</v>
      </c>
    </row>
    <row r="44" spans="1:4">
      <c r="A44" s="2" t="s">
        <v>195</v>
      </c>
      <c r="B44" s="2">
        <v>41</v>
      </c>
      <c r="C44" s="2" t="s">
        <v>180</v>
      </c>
      <c r="D44" s="90" t="s">
        <v>47</v>
      </c>
    </row>
    <row r="45" spans="1:4">
      <c r="A45" s="2" t="s">
        <v>195</v>
      </c>
      <c r="B45" s="2">
        <v>42</v>
      </c>
      <c r="C45" s="2" t="s">
        <v>180</v>
      </c>
      <c r="D45" s="83" t="s">
        <v>163</v>
      </c>
    </row>
    <row r="46" spans="1:4">
      <c r="A46" s="2" t="s">
        <v>195</v>
      </c>
      <c r="B46" s="2">
        <v>43</v>
      </c>
      <c r="C46" s="2" t="s">
        <v>180</v>
      </c>
      <c r="D46" s="90" t="s">
        <v>193</v>
      </c>
    </row>
    <row r="47" spans="1:4">
      <c r="A47" s="2" t="s">
        <v>195</v>
      </c>
      <c r="B47" s="2">
        <v>44</v>
      </c>
      <c r="C47" s="2" t="s">
        <v>180</v>
      </c>
      <c r="D47" s="90" t="s">
        <v>193</v>
      </c>
    </row>
    <row r="48" spans="1:4">
      <c r="A48" s="2" t="s">
        <v>197</v>
      </c>
      <c r="B48" s="2">
        <v>45</v>
      </c>
      <c r="C48" s="2" t="s">
        <v>180</v>
      </c>
      <c r="D48" s="90" t="s">
        <v>193</v>
      </c>
    </row>
    <row r="49" spans="1:4">
      <c r="A49" s="2" t="s">
        <v>195</v>
      </c>
      <c r="B49" s="2">
        <v>46</v>
      </c>
      <c r="C49" s="2" t="s">
        <v>180</v>
      </c>
      <c r="D49" s="83" t="s">
        <v>30</v>
      </c>
    </row>
    <row r="50" spans="1:4">
      <c r="A50" s="2" t="s">
        <v>195</v>
      </c>
      <c r="B50" s="2">
        <v>47</v>
      </c>
      <c r="C50" s="2" t="s">
        <v>180</v>
      </c>
      <c r="D50" s="90" t="s">
        <v>47</v>
      </c>
    </row>
    <row r="51" spans="1:4">
      <c r="A51" s="2" t="s">
        <v>195</v>
      </c>
      <c r="B51" s="2">
        <v>48</v>
      </c>
      <c r="C51" s="2" t="s">
        <v>180</v>
      </c>
      <c r="D51" s="83" t="s">
        <v>163</v>
      </c>
    </row>
    <row r="52" spans="1:4">
      <c r="A52" s="2" t="s">
        <v>195</v>
      </c>
      <c r="B52" s="2">
        <v>49</v>
      </c>
      <c r="C52" s="2" t="s">
        <v>180</v>
      </c>
      <c r="D52" s="83" t="s">
        <v>163</v>
      </c>
    </row>
    <row r="53" spans="1:4">
      <c r="A53" s="2" t="s">
        <v>195</v>
      </c>
      <c r="B53" s="2">
        <v>50</v>
      </c>
      <c r="C53" s="2" t="s">
        <v>180</v>
      </c>
      <c r="D53" s="90" t="s">
        <v>3</v>
      </c>
    </row>
    <row r="54" spans="1:4">
      <c r="A54" s="2" t="s">
        <v>195</v>
      </c>
      <c r="B54" s="2">
        <v>51</v>
      </c>
      <c r="C54" s="2" t="s">
        <v>180</v>
      </c>
      <c r="D54" s="83" t="s">
        <v>30</v>
      </c>
    </row>
    <row r="55" spans="1:4">
      <c r="A55" s="2" t="s">
        <v>195</v>
      </c>
      <c r="B55" s="2">
        <v>52</v>
      </c>
      <c r="C55" s="2" t="s">
        <v>180</v>
      </c>
      <c r="D55" s="90" t="s">
        <v>193</v>
      </c>
    </row>
    <row r="56" spans="1:4">
      <c r="A56" s="2" t="s">
        <v>195</v>
      </c>
      <c r="B56" s="2">
        <v>53</v>
      </c>
      <c r="C56" s="2" t="s">
        <v>180</v>
      </c>
      <c r="D56" s="83" t="s">
        <v>30</v>
      </c>
    </row>
    <row r="57" spans="1:4">
      <c r="A57" s="2" t="s">
        <v>195</v>
      </c>
      <c r="B57" s="2">
        <v>54</v>
      </c>
      <c r="C57" s="2" t="s">
        <v>180</v>
      </c>
      <c r="D57" s="90" t="s">
        <v>47</v>
      </c>
    </row>
    <row r="58" spans="1:4">
      <c r="A58" s="2" t="s">
        <v>195</v>
      </c>
      <c r="B58" s="2">
        <v>55</v>
      </c>
      <c r="C58" s="2" t="s">
        <v>180</v>
      </c>
      <c r="D58" s="90" t="s">
        <v>193</v>
      </c>
    </row>
    <row r="59" spans="1:4">
      <c r="A59" s="2" t="s">
        <v>195</v>
      </c>
      <c r="B59" s="2">
        <v>56</v>
      </c>
      <c r="C59" s="2" t="s">
        <v>180</v>
      </c>
      <c r="D59" s="90" t="s">
        <v>193</v>
      </c>
    </row>
    <row r="60" spans="1:4">
      <c r="A60" s="2" t="s">
        <v>195</v>
      </c>
      <c r="B60" s="2">
        <v>57</v>
      </c>
      <c r="C60" s="2" t="s">
        <v>180</v>
      </c>
      <c r="D60" s="83" t="s">
        <v>163</v>
      </c>
    </row>
    <row r="61" spans="1:4">
      <c r="A61" s="2" t="s">
        <v>197</v>
      </c>
      <c r="B61" s="2">
        <v>58</v>
      </c>
      <c r="C61" s="2" t="s">
        <v>180</v>
      </c>
      <c r="D61" s="90" t="s">
        <v>193</v>
      </c>
    </row>
    <row r="62" spans="1:4">
      <c r="A62" s="2" t="s">
        <v>197</v>
      </c>
      <c r="B62" s="2">
        <v>59</v>
      </c>
      <c r="C62" s="2" t="s">
        <v>180</v>
      </c>
      <c r="D62" s="90" t="s">
        <v>47</v>
      </c>
    </row>
    <row r="63" spans="1:4">
      <c r="A63" s="2" t="s">
        <v>195</v>
      </c>
      <c r="B63" s="2">
        <v>60</v>
      </c>
      <c r="C63" s="2" t="s">
        <v>180</v>
      </c>
      <c r="D63" s="83" t="s">
        <v>30</v>
      </c>
    </row>
    <row r="64" spans="1:4">
      <c r="A64" s="2" t="s">
        <v>195</v>
      </c>
      <c r="B64" s="2">
        <v>61</v>
      </c>
      <c r="C64" s="2" t="s">
        <v>180</v>
      </c>
      <c r="D64" s="83" t="s">
        <v>30</v>
      </c>
    </row>
    <row r="65" spans="1:4">
      <c r="A65" s="2" t="s">
        <v>197</v>
      </c>
      <c r="B65" s="2">
        <v>62</v>
      </c>
      <c r="C65" s="2" t="s">
        <v>180</v>
      </c>
      <c r="D65" s="90" t="s">
        <v>193</v>
      </c>
    </row>
    <row r="66" spans="1:4">
      <c r="A66" s="2" t="s">
        <v>195</v>
      </c>
      <c r="B66" s="2">
        <v>63</v>
      </c>
      <c r="C66" s="2" t="s">
        <v>180</v>
      </c>
      <c r="D66" s="90" t="s">
        <v>193</v>
      </c>
    </row>
    <row r="67" spans="1:4">
      <c r="A67" s="2" t="s">
        <v>195</v>
      </c>
      <c r="B67" s="2">
        <v>64</v>
      </c>
      <c r="C67" s="2" t="s">
        <v>180</v>
      </c>
      <c r="D67" s="90" t="s">
        <v>193</v>
      </c>
    </row>
    <row r="68" spans="1:4">
      <c r="A68" s="2" t="s">
        <v>195</v>
      </c>
      <c r="B68" s="2">
        <v>65</v>
      </c>
      <c r="C68" s="2" t="s">
        <v>180</v>
      </c>
      <c r="D68" s="90" t="s">
        <v>193</v>
      </c>
    </row>
    <row r="69" spans="1:4">
      <c r="A69" s="2" t="s">
        <v>195</v>
      </c>
      <c r="B69" s="2">
        <v>66</v>
      </c>
      <c r="C69" s="2" t="s">
        <v>180</v>
      </c>
      <c r="D69" s="83" t="s">
        <v>163</v>
      </c>
    </row>
    <row r="70" spans="1:4">
      <c r="A70" s="2" t="s">
        <v>195</v>
      </c>
      <c r="B70" s="2">
        <v>67</v>
      </c>
      <c r="C70" s="2" t="s">
        <v>180</v>
      </c>
      <c r="D70" s="83" t="s">
        <v>163</v>
      </c>
    </row>
    <row r="71" spans="1:4">
      <c r="A71" s="2" t="s">
        <v>195</v>
      </c>
      <c r="B71" s="2">
        <v>68</v>
      </c>
      <c r="C71" s="2" t="s">
        <v>180</v>
      </c>
      <c r="D71" s="90" t="s">
        <v>193</v>
      </c>
    </row>
    <row r="72" spans="1:4">
      <c r="A72" s="2" t="s">
        <v>195</v>
      </c>
      <c r="B72" s="2">
        <v>69</v>
      </c>
      <c r="C72" s="2" t="s">
        <v>180</v>
      </c>
      <c r="D72" s="90" t="s">
        <v>193</v>
      </c>
    </row>
    <row r="73" spans="1:4">
      <c r="A73" s="2" t="s">
        <v>195</v>
      </c>
      <c r="B73" s="2">
        <v>70</v>
      </c>
      <c r="C73" s="2" t="s">
        <v>180</v>
      </c>
      <c r="D73" s="90" t="s">
        <v>193</v>
      </c>
    </row>
    <row r="74" spans="1:4">
      <c r="A74" s="2" t="s">
        <v>195</v>
      </c>
      <c r="B74" s="2">
        <v>71</v>
      </c>
      <c r="C74" s="2" t="s">
        <v>180</v>
      </c>
      <c r="D74" s="83" t="s">
        <v>163</v>
      </c>
    </row>
    <row r="75" spans="1:4">
      <c r="A75" s="2" t="s">
        <v>195</v>
      </c>
      <c r="B75" s="2">
        <v>72</v>
      </c>
      <c r="C75" s="2" t="s">
        <v>180</v>
      </c>
      <c r="D75" s="83" t="s">
        <v>163</v>
      </c>
    </row>
    <row r="76" spans="1:4">
      <c r="A76" s="2" t="s">
        <v>195</v>
      </c>
      <c r="B76" s="2">
        <v>73</v>
      </c>
      <c r="C76" s="2" t="s">
        <v>180</v>
      </c>
      <c r="D76" s="90" t="s">
        <v>193</v>
      </c>
    </row>
    <row r="77" spans="1:4">
      <c r="A77" s="2" t="s">
        <v>195</v>
      </c>
      <c r="B77" s="2">
        <v>74</v>
      </c>
      <c r="C77" s="2" t="s">
        <v>180</v>
      </c>
      <c r="D77" s="90" t="s">
        <v>193</v>
      </c>
    </row>
    <row r="78" spans="1:4">
      <c r="A78" s="2" t="s">
        <v>195</v>
      </c>
      <c r="B78" s="2">
        <v>75</v>
      </c>
      <c r="C78" s="2" t="s">
        <v>180</v>
      </c>
      <c r="D78" s="83" t="s">
        <v>163</v>
      </c>
    </row>
    <row r="79" spans="1:4">
      <c r="A79" s="2" t="s">
        <v>195</v>
      </c>
      <c r="B79" s="2">
        <v>76</v>
      </c>
      <c r="C79" s="2" t="s">
        <v>180</v>
      </c>
      <c r="D79" s="90" t="s">
        <v>193</v>
      </c>
    </row>
    <row r="80" spans="1:4">
      <c r="A80" s="2" t="s">
        <v>195</v>
      </c>
      <c r="B80" s="2">
        <v>77</v>
      </c>
      <c r="C80" s="2" t="s">
        <v>180</v>
      </c>
      <c r="D80" s="90" t="s">
        <v>193</v>
      </c>
    </row>
    <row r="81" spans="1:4">
      <c r="A81" s="2" t="s">
        <v>197</v>
      </c>
      <c r="B81" s="2">
        <v>78</v>
      </c>
      <c r="C81" s="2" t="s">
        <v>180</v>
      </c>
      <c r="D81" s="83" t="s">
        <v>163</v>
      </c>
    </row>
    <row r="82" spans="1:4">
      <c r="A82" s="2" t="s">
        <v>195</v>
      </c>
      <c r="B82" s="2">
        <v>79</v>
      </c>
      <c r="C82" s="2" t="s">
        <v>180</v>
      </c>
      <c r="D82" s="83" t="s">
        <v>163</v>
      </c>
    </row>
    <row r="83" spans="1:4">
      <c r="A83" s="2" t="s">
        <v>195</v>
      </c>
      <c r="B83" s="2">
        <v>80</v>
      </c>
      <c r="C83" s="2" t="s">
        <v>180</v>
      </c>
      <c r="D83" s="90" t="s">
        <v>1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8BDB9-9815-624D-9BA6-BDE1B0BF6FAA}">
  <dimension ref="B2:L22"/>
  <sheetViews>
    <sheetView topLeftCell="B1" zoomScale="40" zoomScaleNormal="40" workbookViewId="0">
      <selection activeCell="I5" sqref="I5"/>
    </sheetView>
  </sheetViews>
  <sheetFormatPr baseColWidth="10" defaultRowHeight="16"/>
  <cols>
    <col min="2" max="2" width="53.6640625" bestFit="1" customWidth="1"/>
    <col min="3" max="3" width="7.5" bestFit="1" customWidth="1"/>
    <col min="4" max="4" width="30.5" bestFit="1" customWidth="1"/>
    <col min="5" max="5" width="17.83203125" bestFit="1" customWidth="1"/>
    <col min="6" max="6" width="13.6640625" bestFit="1" customWidth="1"/>
    <col min="7" max="7" width="44.6640625" bestFit="1" customWidth="1"/>
    <col min="8" max="8" width="14.6640625" bestFit="1" customWidth="1"/>
    <col min="9" max="9" width="15.83203125" bestFit="1" customWidth="1"/>
    <col min="10" max="10" width="31.1640625" bestFit="1" customWidth="1"/>
    <col min="11" max="11" width="29.5" bestFit="1" customWidth="1"/>
  </cols>
  <sheetData>
    <row r="2" spans="2:12"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</row>
    <row r="3" spans="2:12" ht="18">
      <c r="B3" s="14" t="s">
        <v>55</v>
      </c>
      <c r="C3" s="14" t="s">
        <v>28</v>
      </c>
      <c r="D3" s="14" t="s">
        <v>17</v>
      </c>
      <c r="E3" s="14" t="s">
        <v>18</v>
      </c>
      <c r="F3" s="14" t="s">
        <v>19</v>
      </c>
      <c r="G3" s="14" t="s">
        <v>20</v>
      </c>
      <c r="H3" s="14" t="s">
        <v>21</v>
      </c>
      <c r="I3" s="14" t="s">
        <v>22</v>
      </c>
      <c r="J3" s="14" t="s">
        <v>44</v>
      </c>
      <c r="K3" s="14" t="s">
        <v>45</v>
      </c>
      <c r="L3" s="32"/>
    </row>
    <row r="4" spans="2:12" ht="18">
      <c r="B4" s="11" t="s">
        <v>29</v>
      </c>
      <c r="C4" s="11" t="s">
        <v>30</v>
      </c>
      <c r="D4" s="11">
        <f>E4+F4</f>
        <v>135</v>
      </c>
      <c r="E4" s="11">
        <v>15</v>
      </c>
      <c r="F4" s="11">
        <v>120</v>
      </c>
      <c r="G4" s="11">
        <v>15</v>
      </c>
      <c r="H4" s="11">
        <v>45</v>
      </c>
      <c r="I4" s="11">
        <v>195</v>
      </c>
      <c r="J4" s="11" t="s">
        <v>46</v>
      </c>
      <c r="K4" s="11" t="s">
        <v>47</v>
      </c>
      <c r="L4" s="32"/>
    </row>
    <row r="5" spans="2:12" ht="18">
      <c r="B5" s="11" t="s">
        <v>38</v>
      </c>
      <c r="C5" s="11" t="s">
        <v>193</v>
      </c>
      <c r="D5" s="11"/>
      <c r="E5" s="11" t="s">
        <v>5</v>
      </c>
      <c r="F5" s="11" t="s">
        <v>5</v>
      </c>
      <c r="G5" s="11" t="s">
        <v>5</v>
      </c>
      <c r="H5" s="11">
        <v>15</v>
      </c>
      <c r="I5" s="11">
        <v>15</v>
      </c>
      <c r="J5" s="11" t="s">
        <v>46</v>
      </c>
      <c r="K5" s="11" t="s">
        <v>47</v>
      </c>
      <c r="L5" s="32"/>
    </row>
    <row r="6" spans="2:12" ht="18">
      <c r="B6" s="11" t="s">
        <v>31</v>
      </c>
      <c r="C6" s="11" t="s">
        <v>30</v>
      </c>
      <c r="D6" s="11">
        <f t="shared" ref="D6:D13" si="0">E6+F6</f>
        <v>120</v>
      </c>
      <c r="E6" s="11">
        <v>90</v>
      </c>
      <c r="F6" s="11">
        <v>30</v>
      </c>
      <c r="G6" s="11">
        <v>45</v>
      </c>
      <c r="H6" s="11">
        <v>30</v>
      </c>
      <c r="I6" s="11">
        <v>195</v>
      </c>
      <c r="J6" s="11" t="s">
        <v>46</v>
      </c>
      <c r="K6" s="11" t="s">
        <v>30</v>
      </c>
      <c r="L6" s="32"/>
    </row>
    <row r="7" spans="2:12" ht="18">
      <c r="B7" s="11" t="s">
        <v>39</v>
      </c>
      <c r="C7" s="11" t="s">
        <v>193</v>
      </c>
      <c r="D7" s="11">
        <f t="shared" si="0"/>
        <v>90</v>
      </c>
      <c r="E7" s="11">
        <v>15</v>
      </c>
      <c r="F7" s="11">
        <v>75</v>
      </c>
      <c r="G7" s="11">
        <v>30</v>
      </c>
      <c r="H7" s="11">
        <v>45</v>
      </c>
      <c r="I7" s="11">
        <v>165</v>
      </c>
      <c r="J7" s="11" t="s">
        <v>46</v>
      </c>
      <c r="K7" s="11" t="s">
        <v>47</v>
      </c>
      <c r="L7" s="32"/>
    </row>
    <row r="8" spans="2:12" ht="18">
      <c r="B8" s="13" t="s">
        <v>40</v>
      </c>
      <c r="C8" s="13" t="s">
        <v>47</v>
      </c>
      <c r="D8" s="11"/>
      <c r="E8" s="13" t="s">
        <v>3</v>
      </c>
      <c r="F8" s="13">
        <v>75</v>
      </c>
      <c r="G8" s="13">
        <v>15</v>
      </c>
      <c r="H8" s="13">
        <v>45</v>
      </c>
      <c r="I8" s="11">
        <v>135</v>
      </c>
      <c r="J8" s="13" t="s">
        <v>48</v>
      </c>
      <c r="K8" s="13" t="s">
        <v>47</v>
      </c>
      <c r="L8" s="32"/>
    </row>
    <row r="9" spans="2:12" ht="18">
      <c r="B9" s="13" t="s">
        <v>32</v>
      </c>
      <c r="C9" s="13" t="s">
        <v>30</v>
      </c>
      <c r="D9" s="11">
        <f t="shared" si="0"/>
        <v>45</v>
      </c>
      <c r="E9" s="11">
        <v>30</v>
      </c>
      <c r="F9" s="11">
        <v>15</v>
      </c>
      <c r="G9" s="11">
        <v>90</v>
      </c>
      <c r="H9" s="11">
        <v>45</v>
      </c>
      <c r="I9" s="11">
        <v>180</v>
      </c>
      <c r="J9" s="13" t="s">
        <v>48</v>
      </c>
      <c r="K9" s="13" t="s">
        <v>49</v>
      </c>
      <c r="L9" s="32"/>
    </row>
    <row r="10" spans="2:12" ht="18">
      <c r="B10" s="13" t="s">
        <v>41</v>
      </c>
      <c r="C10" s="13" t="s">
        <v>47</v>
      </c>
      <c r="D10" s="11"/>
      <c r="E10" s="13" t="s">
        <v>3</v>
      </c>
      <c r="F10" s="13">
        <v>150</v>
      </c>
      <c r="G10" s="13">
        <v>0</v>
      </c>
      <c r="H10" s="13">
        <v>30</v>
      </c>
      <c r="I10" s="11">
        <v>180</v>
      </c>
      <c r="J10" s="13" t="s">
        <v>48</v>
      </c>
      <c r="K10" s="13" t="s">
        <v>30</v>
      </c>
      <c r="L10" s="32"/>
    </row>
    <row r="11" spans="2:12" ht="18">
      <c r="B11" s="13" t="s">
        <v>42</v>
      </c>
      <c r="C11" s="13" t="s">
        <v>47</v>
      </c>
      <c r="D11" s="11"/>
      <c r="E11" s="13" t="s">
        <v>3</v>
      </c>
      <c r="F11" s="13">
        <v>90</v>
      </c>
      <c r="G11" s="13">
        <v>45</v>
      </c>
      <c r="H11" s="13">
        <v>15</v>
      </c>
      <c r="I11" s="11">
        <v>150</v>
      </c>
      <c r="J11" s="13" t="s">
        <v>48</v>
      </c>
      <c r="K11" s="13" t="s">
        <v>47</v>
      </c>
      <c r="L11" s="32"/>
    </row>
    <row r="12" spans="2:12" ht="18">
      <c r="B12" s="13" t="s">
        <v>33</v>
      </c>
      <c r="C12" s="13" t="s">
        <v>30</v>
      </c>
      <c r="D12" s="11">
        <f t="shared" si="0"/>
        <v>135</v>
      </c>
      <c r="E12" s="13">
        <v>75</v>
      </c>
      <c r="F12" s="13">
        <v>60</v>
      </c>
      <c r="G12" s="13">
        <v>30</v>
      </c>
      <c r="H12" s="13">
        <v>30</v>
      </c>
      <c r="I12" s="11">
        <v>195</v>
      </c>
      <c r="J12" s="13" t="s">
        <v>48</v>
      </c>
      <c r="K12" s="13" t="s">
        <v>47</v>
      </c>
      <c r="L12" s="32"/>
    </row>
    <row r="13" spans="2:12" ht="18">
      <c r="B13" s="13" t="s">
        <v>34</v>
      </c>
      <c r="C13" s="13" t="s">
        <v>30</v>
      </c>
      <c r="D13" s="13">
        <f t="shared" si="0"/>
        <v>180</v>
      </c>
      <c r="E13" s="13">
        <v>75</v>
      </c>
      <c r="F13" s="13">
        <v>105</v>
      </c>
      <c r="G13" s="13">
        <v>45</v>
      </c>
      <c r="H13" s="13">
        <v>30</v>
      </c>
      <c r="I13" s="11">
        <f>SUM(E13:H13)</f>
        <v>255</v>
      </c>
      <c r="J13" s="13" t="s">
        <v>48</v>
      </c>
      <c r="K13" s="13" t="s">
        <v>50</v>
      </c>
      <c r="L13" s="32"/>
    </row>
    <row r="14" spans="2:12" ht="18">
      <c r="B14" s="11" t="s">
        <v>35</v>
      </c>
      <c r="C14" s="13" t="s">
        <v>30</v>
      </c>
      <c r="D14" s="13">
        <v>135</v>
      </c>
      <c r="E14" s="13">
        <v>120</v>
      </c>
      <c r="F14" s="13">
        <v>15</v>
      </c>
      <c r="G14" s="13">
        <v>45</v>
      </c>
      <c r="H14" s="13">
        <v>30</v>
      </c>
      <c r="I14" s="11">
        <v>210</v>
      </c>
      <c r="J14" s="11" t="s">
        <v>51</v>
      </c>
      <c r="K14" s="13" t="s">
        <v>47</v>
      </c>
      <c r="L14" s="32"/>
    </row>
    <row r="15" spans="2:12" ht="18">
      <c r="B15" s="11" t="s">
        <v>43</v>
      </c>
      <c r="C15" s="13" t="s">
        <v>200</v>
      </c>
      <c r="D15" s="13"/>
      <c r="E15" s="13"/>
      <c r="F15" s="13"/>
      <c r="G15" s="13"/>
      <c r="H15" s="13">
        <v>45</v>
      </c>
      <c r="I15" s="11">
        <v>45</v>
      </c>
      <c r="J15" s="11" t="s">
        <v>3</v>
      </c>
      <c r="K15" s="13" t="s">
        <v>3</v>
      </c>
      <c r="L15" s="32"/>
    </row>
    <row r="16" spans="2:12" ht="18">
      <c r="B16" s="11" t="s">
        <v>36</v>
      </c>
      <c r="C16" s="13" t="s">
        <v>30</v>
      </c>
      <c r="D16" s="13">
        <v>135</v>
      </c>
      <c r="E16" s="13">
        <v>60</v>
      </c>
      <c r="F16" s="13">
        <v>75</v>
      </c>
      <c r="G16" s="13">
        <v>30</v>
      </c>
      <c r="H16" s="13">
        <v>45</v>
      </c>
      <c r="I16" s="13">
        <v>210</v>
      </c>
      <c r="J16" s="11" t="s">
        <v>52</v>
      </c>
      <c r="K16" s="13" t="s">
        <v>47</v>
      </c>
      <c r="L16" s="32"/>
    </row>
    <row r="17" spans="2:12"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</row>
    <row r="18" spans="2:12"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</row>
    <row r="19" spans="2:12"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</row>
    <row r="20" spans="2:12"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</row>
    <row r="21" spans="2:12"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</row>
    <row r="22" spans="2:12"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C099C-7142-B84E-86DC-D95C55D1ACB0}">
  <dimension ref="B3:M50"/>
  <sheetViews>
    <sheetView topLeftCell="B2" zoomScale="40" zoomScaleNormal="40" workbookViewId="0">
      <selection activeCell="E22" sqref="E22"/>
    </sheetView>
  </sheetViews>
  <sheetFormatPr baseColWidth="10" defaultRowHeight="16"/>
  <cols>
    <col min="2" max="2" width="53.6640625" bestFit="1" customWidth="1"/>
    <col min="3" max="3" width="13.33203125" customWidth="1"/>
    <col min="4" max="4" width="32.6640625" bestFit="1" customWidth="1"/>
    <col min="5" max="5" width="24.33203125" customWidth="1"/>
    <col min="6" max="6" width="22.5" customWidth="1"/>
    <col min="7" max="7" width="44.6640625" bestFit="1" customWidth="1"/>
    <col min="8" max="8" width="14.6640625" bestFit="1" customWidth="1"/>
    <col min="9" max="9" width="15.83203125" bestFit="1" customWidth="1"/>
    <col min="10" max="10" width="39.1640625" bestFit="1" customWidth="1"/>
    <col min="11" max="11" width="32.83203125" customWidth="1"/>
  </cols>
  <sheetData>
    <row r="3" spans="2:11" ht="18">
      <c r="B3" s="103" t="s">
        <v>201</v>
      </c>
      <c r="C3" s="103" t="s">
        <v>28</v>
      </c>
      <c r="D3" s="103" t="s">
        <v>17</v>
      </c>
      <c r="E3" s="103" t="s">
        <v>18</v>
      </c>
      <c r="F3" s="103" t="s">
        <v>19</v>
      </c>
      <c r="G3" s="103" t="s">
        <v>20</v>
      </c>
      <c r="H3" s="103" t="s">
        <v>21</v>
      </c>
      <c r="I3" s="103" t="s">
        <v>22</v>
      </c>
      <c r="J3" s="103" t="s">
        <v>44</v>
      </c>
      <c r="K3" s="103" t="s">
        <v>45</v>
      </c>
    </row>
    <row r="4" spans="2:11" ht="18">
      <c r="B4" s="11" t="s">
        <v>59</v>
      </c>
      <c r="C4" s="11"/>
      <c r="D4" s="11">
        <f>E4+F4</f>
        <v>150</v>
      </c>
      <c r="E4" s="11">
        <v>60</v>
      </c>
      <c r="F4" s="11">
        <v>90</v>
      </c>
      <c r="G4" s="11">
        <v>70</v>
      </c>
      <c r="H4" s="11">
        <v>50</v>
      </c>
      <c r="I4" s="11">
        <f>SUM(E4:H4)</f>
        <v>270</v>
      </c>
      <c r="J4" s="11" t="s">
        <v>46</v>
      </c>
      <c r="K4" s="11" t="s">
        <v>30</v>
      </c>
    </row>
    <row r="5" spans="2:11" ht="18">
      <c r="B5" s="11" t="s">
        <v>60</v>
      </c>
      <c r="C5" s="11"/>
      <c r="D5" s="13"/>
      <c r="E5" s="11" t="s">
        <v>5</v>
      </c>
      <c r="F5" s="11">
        <v>40</v>
      </c>
      <c r="G5" s="11">
        <v>30</v>
      </c>
      <c r="H5" s="11">
        <v>60</v>
      </c>
      <c r="I5" s="11">
        <f t="shared" ref="I5:I42" si="0">SUM(E5:H5)</f>
        <v>130</v>
      </c>
      <c r="J5" s="11" t="s">
        <v>61</v>
      </c>
      <c r="K5" s="11" t="s">
        <v>47</v>
      </c>
    </row>
    <row r="6" spans="2:11" ht="18">
      <c r="B6" s="11" t="s">
        <v>62</v>
      </c>
      <c r="C6" s="11"/>
      <c r="D6" s="13"/>
      <c r="E6" s="11" t="s">
        <v>5</v>
      </c>
      <c r="F6" s="11">
        <v>90</v>
      </c>
      <c r="G6" s="11">
        <v>30</v>
      </c>
      <c r="H6" s="11">
        <v>30</v>
      </c>
      <c r="I6" s="11">
        <f t="shared" si="0"/>
        <v>150</v>
      </c>
      <c r="J6" s="11" t="s">
        <v>61</v>
      </c>
      <c r="K6" s="11" t="s">
        <v>30</v>
      </c>
    </row>
    <row r="7" spans="2:11" ht="18">
      <c r="B7" s="11" t="s">
        <v>63</v>
      </c>
      <c r="C7" s="11"/>
      <c r="D7" s="13"/>
      <c r="E7" s="11" t="s">
        <v>5</v>
      </c>
      <c r="F7" s="11" t="s">
        <v>5</v>
      </c>
      <c r="G7" s="11">
        <v>20</v>
      </c>
      <c r="H7" s="11">
        <v>30</v>
      </c>
      <c r="I7" s="11">
        <f t="shared" si="0"/>
        <v>50</v>
      </c>
      <c r="J7" s="11" t="s">
        <v>46</v>
      </c>
      <c r="K7" s="11" t="s">
        <v>47</v>
      </c>
    </row>
    <row r="8" spans="2:11" ht="18">
      <c r="B8" s="11" t="s">
        <v>64</v>
      </c>
      <c r="C8" s="11"/>
      <c r="D8" s="11">
        <f t="shared" ref="D8:D42" si="1">E8+F8</f>
        <v>360</v>
      </c>
      <c r="E8" s="11">
        <v>150</v>
      </c>
      <c r="F8" s="11">
        <v>210</v>
      </c>
      <c r="G8" s="11">
        <v>60</v>
      </c>
      <c r="H8" s="11">
        <v>105</v>
      </c>
      <c r="I8" s="11">
        <f t="shared" si="0"/>
        <v>525</v>
      </c>
      <c r="J8" s="11" t="s">
        <v>65</v>
      </c>
      <c r="K8" s="11" t="s">
        <v>30</v>
      </c>
    </row>
    <row r="9" spans="2:11" ht="18">
      <c r="B9" s="11" t="s">
        <v>66</v>
      </c>
      <c r="C9" s="11" t="s">
        <v>30</v>
      </c>
      <c r="D9" s="13"/>
      <c r="E9" s="11">
        <v>75</v>
      </c>
      <c r="F9" s="11" t="s">
        <v>5</v>
      </c>
      <c r="G9" s="11" t="s">
        <v>5</v>
      </c>
      <c r="H9" s="11" t="s">
        <v>5</v>
      </c>
      <c r="I9" s="11">
        <f t="shared" si="0"/>
        <v>75</v>
      </c>
      <c r="J9" s="11" t="s">
        <v>65</v>
      </c>
      <c r="K9" s="11" t="s">
        <v>5</v>
      </c>
    </row>
    <row r="10" spans="2:11" ht="18">
      <c r="B10" s="11" t="s">
        <v>68</v>
      </c>
      <c r="C10" s="11"/>
      <c r="D10" s="11">
        <f t="shared" si="1"/>
        <v>120</v>
      </c>
      <c r="E10" s="11">
        <v>30</v>
      </c>
      <c r="F10" s="11">
        <v>90</v>
      </c>
      <c r="G10" s="11">
        <v>75</v>
      </c>
      <c r="H10" s="11">
        <v>150</v>
      </c>
      <c r="I10" s="11">
        <f t="shared" si="0"/>
        <v>345</v>
      </c>
      <c r="J10" s="11" t="s">
        <v>61</v>
      </c>
      <c r="K10" s="11" t="s">
        <v>30</v>
      </c>
    </row>
    <row r="11" spans="2:11" ht="18">
      <c r="B11" s="11" t="s">
        <v>70</v>
      </c>
      <c r="C11" s="11" t="s">
        <v>30</v>
      </c>
      <c r="D11" s="11">
        <f t="shared" si="1"/>
        <v>150</v>
      </c>
      <c r="E11" s="11">
        <v>15</v>
      </c>
      <c r="F11" s="11">
        <v>135</v>
      </c>
      <c r="G11" s="11">
        <v>30</v>
      </c>
      <c r="H11" s="11">
        <v>30</v>
      </c>
      <c r="I11" s="11">
        <f t="shared" si="0"/>
        <v>210</v>
      </c>
      <c r="J11" s="11" t="s">
        <v>46</v>
      </c>
      <c r="K11" s="11" t="s">
        <v>47</v>
      </c>
    </row>
    <row r="12" spans="2:11" ht="18">
      <c r="B12" s="11" t="s">
        <v>71</v>
      </c>
      <c r="C12" s="11"/>
      <c r="D12" s="13"/>
      <c r="E12" s="11" t="s">
        <v>5</v>
      </c>
      <c r="F12" s="11">
        <v>135</v>
      </c>
      <c r="G12" s="11">
        <v>60</v>
      </c>
      <c r="H12" s="11">
        <v>60</v>
      </c>
      <c r="I12" s="11">
        <f t="shared" si="0"/>
        <v>255</v>
      </c>
      <c r="J12" s="11" t="s">
        <v>61</v>
      </c>
      <c r="K12" s="11" t="s">
        <v>47</v>
      </c>
    </row>
    <row r="13" spans="2:11" ht="18">
      <c r="B13" s="11" t="s">
        <v>72</v>
      </c>
      <c r="C13" s="11"/>
      <c r="D13" s="11">
        <f t="shared" si="1"/>
        <v>60</v>
      </c>
      <c r="E13" s="11">
        <v>15</v>
      </c>
      <c r="F13" s="11">
        <v>45</v>
      </c>
      <c r="G13" s="11">
        <v>105</v>
      </c>
      <c r="H13" s="11">
        <v>45</v>
      </c>
      <c r="I13" s="11">
        <f t="shared" si="0"/>
        <v>210</v>
      </c>
      <c r="J13" s="11" t="s">
        <v>46</v>
      </c>
      <c r="K13" s="11" t="s">
        <v>47</v>
      </c>
    </row>
    <row r="14" spans="2:11" ht="18">
      <c r="B14" s="11" t="s">
        <v>73</v>
      </c>
      <c r="C14" s="11" t="s">
        <v>30</v>
      </c>
      <c r="D14" s="11">
        <f t="shared" si="1"/>
        <v>120</v>
      </c>
      <c r="E14" s="11">
        <v>15</v>
      </c>
      <c r="F14" s="11">
        <v>105</v>
      </c>
      <c r="G14" s="11">
        <v>30</v>
      </c>
      <c r="H14" s="11">
        <v>45</v>
      </c>
      <c r="I14" s="11">
        <f t="shared" si="0"/>
        <v>195</v>
      </c>
      <c r="J14" s="11" t="s">
        <v>61</v>
      </c>
      <c r="K14" s="11" t="s">
        <v>47</v>
      </c>
    </row>
    <row r="15" spans="2:11" ht="18">
      <c r="B15" s="11" t="s">
        <v>75</v>
      </c>
      <c r="C15" s="11" t="s">
        <v>30</v>
      </c>
      <c r="D15" s="11">
        <f t="shared" si="1"/>
        <v>135</v>
      </c>
      <c r="E15" s="11">
        <v>135</v>
      </c>
      <c r="F15" s="11">
        <v>0</v>
      </c>
      <c r="G15" s="11">
        <v>30</v>
      </c>
      <c r="H15" s="11">
        <v>15</v>
      </c>
      <c r="I15" s="11">
        <f t="shared" si="0"/>
        <v>180</v>
      </c>
      <c r="J15" s="11" t="s">
        <v>46</v>
      </c>
      <c r="K15" s="11" t="s">
        <v>47</v>
      </c>
    </row>
    <row r="16" spans="2:11" ht="18">
      <c r="B16" s="11" t="s">
        <v>76</v>
      </c>
      <c r="C16" s="11"/>
      <c r="D16" s="13"/>
      <c r="E16" s="11" t="s">
        <v>5</v>
      </c>
      <c r="F16" s="11">
        <v>0</v>
      </c>
      <c r="G16" s="11">
        <v>0</v>
      </c>
      <c r="H16" s="11">
        <v>135</v>
      </c>
      <c r="I16" s="11">
        <f t="shared" si="0"/>
        <v>135</v>
      </c>
      <c r="J16" s="11" t="s">
        <v>65</v>
      </c>
      <c r="K16" s="11" t="s">
        <v>77</v>
      </c>
    </row>
    <row r="17" spans="2:11" ht="18">
      <c r="B17" s="11" t="s">
        <v>78</v>
      </c>
      <c r="C17" s="11"/>
      <c r="D17" s="13"/>
      <c r="E17" s="11" t="s">
        <v>5</v>
      </c>
      <c r="F17" s="11">
        <v>15</v>
      </c>
      <c r="G17" s="11">
        <v>30</v>
      </c>
      <c r="H17" s="11">
        <v>15</v>
      </c>
      <c r="I17" s="11">
        <f t="shared" si="0"/>
        <v>60</v>
      </c>
      <c r="J17" s="11" t="s">
        <v>46</v>
      </c>
      <c r="K17" s="11" t="s">
        <v>47</v>
      </c>
    </row>
    <row r="18" spans="2:11" ht="18">
      <c r="B18" s="11" t="s">
        <v>79</v>
      </c>
      <c r="C18" s="11"/>
      <c r="D18" s="13"/>
      <c r="E18" s="11" t="s">
        <v>5</v>
      </c>
      <c r="F18" s="11" t="s">
        <v>5</v>
      </c>
      <c r="G18" s="11" t="s">
        <v>5</v>
      </c>
      <c r="H18" s="11">
        <v>30</v>
      </c>
      <c r="I18" s="11">
        <f t="shared" si="0"/>
        <v>30</v>
      </c>
      <c r="J18" s="11" t="s">
        <v>65</v>
      </c>
      <c r="K18" s="11" t="s">
        <v>5</v>
      </c>
    </row>
    <row r="19" spans="2:11" ht="18">
      <c r="B19" s="11" t="s">
        <v>80</v>
      </c>
      <c r="C19" s="11" t="s">
        <v>30</v>
      </c>
      <c r="D19" s="11">
        <f t="shared" si="1"/>
        <v>135</v>
      </c>
      <c r="E19" s="11">
        <v>30</v>
      </c>
      <c r="F19" s="11">
        <v>105</v>
      </c>
      <c r="G19" s="11">
        <v>30</v>
      </c>
      <c r="H19" s="11">
        <v>45</v>
      </c>
      <c r="I19" s="11">
        <f t="shared" si="0"/>
        <v>210</v>
      </c>
      <c r="J19" s="11" t="s">
        <v>61</v>
      </c>
      <c r="K19" s="11" t="s">
        <v>30</v>
      </c>
    </row>
    <row r="20" spans="2:11" ht="18">
      <c r="B20" s="11" t="s">
        <v>81</v>
      </c>
      <c r="C20" s="11" t="s">
        <v>30</v>
      </c>
      <c r="D20" s="11">
        <f t="shared" si="1"/>
        <v>90</v>
      </c>
      <c r="E20" s="11">
        <v>75</v>
      </c>
      <c r="F20" s="11">
        <v>15</v>
      </c>
      <c r="G20" s="11">
        <v>15</v>
      </c>
      <c r="H20" s="11">
        <v>30</v>
      </c>
      <c r="I20" s="11">
        <f t="shared" si="0"/>
        <v>135</v>
      </c>
      <c r="J20" s="11" t="s">
        <v>46</v>
      </c>
      <c r="K20" s="11" t="s">
        <v>47</v>
      </c>
    </row>
    <row r="21" spans="2:11" ht="18">
      <c r="B21" s="11" t="s">
        <v>83</v>
      </c>
      <c r="C21" s="11" t="s">
        <v>30</v>
      </c>
      <c r="D21" s="11">
        <f t="shared" si="1"/>
        <v>150</v>
      </c>
      <c r="E21" s="11">
        <v>30</v>
      </c>
      <c r="F21" s="11">
        <v>120</v>
      </c>
      <c r="G21" s="11">
        <v>45</v>
      </c>
      <c r="H21" s="11">
        <v>45</v>
      </c>
      <c r="I21" s="11">
        <f t="shared" si="0"/>
        <v>240</v>
      </c>
      <c r="J21" s="11" t="s">
        <v>61</v>
      </c>
      <c r="K21" s="11" t="s">
        <v>47</v>
      </c>
    </row>
    <row r="22" spans="2:11" ht="18">
      <c r="B22" s="11" t="s">
        <v>84</v>
      </c>
      <c r="C22" s="11" t="s">
        <v>30</v>
      </c>
      <c r="D22" s="11">
        <f t="shared" si="1"/>
        <v>150</v>
      </c>
      <c r="E22" s="11">
        <v>105</v>
      </c>
      <c r="F22" s="11">
        <v>45</v>
      </c>
      <c r="G22" s="11">
        <v>75</v>
      </c>
      <c r="H22" s="11">
        <v>60</v>
      </c>
      <c r="I22" s="11">
        <f t="shared" si="0"/>
        <v>285</v>
      </c>
      <c r="J22" s="11" t="s">
        <v>46</v>
      </c>
      <c r="K22" s="11" t="s">
        <v>47</v>
      </c>
    </row>
    <row r="23" spans="2:11" ht="18">
      <c r="B23" s="11" t="s">
        <v>85</v>
      </c>
      <c r="C23" s="11" t="s">
        <v>30</v>
      </c>
      <c r="D23" s="11">
        <f t="shared" si="1"/>
        <v>150</v>
      </c>
      <c r="E23" s="11">
        <v>90</v>
      </c>
      <c r="F23" s="11">
        <v>60</v>
      </c>
      <c r="G23" s="11">
        <v>30</v>
      </c>
      <c r="H23" s="11">
        <v>60</v>
      </c>
      <c r="I23" s="11">
        <f t="shared" si="0"/>
        <v>240</v>
      </c>
      <c r="J23" s="11" t="s">
        <v>61</v>
      </c>
      <c r="K23" s="11" t="s">
        <v>47</v>
      </c>
    </row>
    <row r="24" spans="2:11" ht="18">
      <c r="B24" s="11" t="s">
        <v>86</v>
      </c>
      <c r="C24" s="11"/>
      <c r="D24" s="13"/>
      <c r="E24" s="11" t="s">
        <v>5</v>
      </c>
      <c r="F24" s="11" t="s">
        <v>5</v>
      </c>
      <c r="G24" s="11">
        <v>45</v>
      </c>
      <c r="H24" s="11">
        <v>60</v>
      </c>
      <c r="I24" s="11">
        <f t="shared" si="0"/>
        <v>105</v>
      </c>
      <c r="J24" s="11" t="s">
        <v>46</v>
      </c>
      <c r="K24" s="11" t="s">
        <v>47</v>
      </c>
    </row>
    <row r="25" spans="2:11" ht="18">
      <c r="B25" s="11" t="s">
        <v>87</v>
      </c>
      <c r="C25" s="11"/>
      <c r="D25" s="13"/>
      <c r="E25" s="11" t="s">
        <v>5</v>
      </c>
      <c r="F25" s="11" t="s">
        <v>5</v>
      </c>
      <c r="G25" s="11">
        <v>60</v>
      </c>
      <c r="H25" s="11">
        <v>30</v>
      </c>
      <c r="I25" s="11">
        <f t="shared" si="0"/>
        <v>90</v>
      </c>
      <c r="J25" s="11" t="s">
        <v>65</v>
      </c>
      <c r="K25" s="11" t="s">
        <v>5</v>
      </c>
    </row>
    <row r="26" spans="2:11" ht="18">
      <c r="B26" s="11" t="s">
        <v>88</v>
      </c>
      <c r="C26" s="11" t="s">
        <v>30</v>
      </c>
      <c r="D26" s="11">
        <f t="shared" si="1"/>
        <v>135</v>
      </c>
      <c r="E26" s="11">
        <v>105</v>
      </c>
      <c r="F26" s="11">
        <v>30</v>
      </c>
      <c r="G26" s="11">
        <v>75</v>
      </c>
      <c r="H26" s="11">
        <v>90</v>
      </c>
      <c r="I26" s="11">
        <f t="shared" si="0"/>
        <v>300</v>
      </c>
      <c r="J26" s="11" t="s">
        <v>61</v>
      </c>
      <c r="K26" s="11" t="s">
        <v>30</v>
      </c>
    </row>
    <row r="27" spans="2:11" ht="18">
      <c r="B27" s="11" t="s">
        <v>89</v>
      </c>
      <c r="C27" s="11"/>
      <c r="D27" s="13"/>
      <c r="E27" s="11" t="s">
        <v>5</v>
      </c>
      <c r="F27" s="11" t="s">
        <v>5</v>
      </c>
      <c r="G27" s="11">
        <v>0</v>
      </c>
      <c r="H27" s="11">
        <v>30</v>
      </c>
      <c r="I27" s="11">
        <f t="shared" si="0"/>
        <v>30</v>
      </c>
      <c r="J27" s="11" t="s">
        <v>46</v>
      </c>
      <c r="K27" s="11" t="s">
        <v>30</v>
      </c>
    </row>
    <row r="28" spans="2:11" ht="18">
      <c r="B28" s="11" t="s">
        <v>90</v>
      </c>
      <c r="C28" s="11" t="s">
        <v>30</v>
      </c>
      <c r="D28" s="11">
        <f t="shared" si="1"/>
        <v>120</v>
      </c>
      <c r="E28" s="11">
        <v>120</v>
      </c>
      <c r="F28" s="11">
        <v>0</v>
      </c>
      <c r="G28" s="11">
        <v>15</v>
      </c>
      <c r="H28" s="11">
        <v>15</v>
      </c>
      <c r="I28" s="11">
        <f t="shared" si="0"/>
        <v>150</v>
      </c>
      <c r="J28" s="11" t="s">
        <v>61</v>
      </c>
      <c r="K28" s="11"/>
    </row>
    <row r="29" spans="2:11" ht="18">
      <c r="B29" s="11" t="s">
        <v>91</v>
      </c>
      <c r="C29" s="11" t="s">
        <v>50</v>
      </c>
      <c r="D29" s="11">
        <f t="shared" si="1"/>
        <v>150</v>
      </c>
      <c r="E29" s="11">
        <v>90</v>
      </c>
      <c r="F29" s="11">
        <v>60</v>
      </c>
      <c r="G29" s="11">
        <v>15</v>
      </c>
      <c r="H29" s="11">
        <v>60</v>
      </c>
      <c r="I29" s="11">
        <f t="shared" si="0"/>
        <v>225</v>
      </c>
      <c r="J29" s="11" t="s">
        <v>46</v>
      </c>
      <c r="K29" s="11" t="s">
        <v>92</v>
      </c>
    </row>
    <row r="30" spans="2:11" ht="18">
      <c r="B30" s="11" t="s">
        <v>93</v>
      </c>
      <c r="C30" s="11"/>
      <c r="D30" s="13"/>
      <c r="E30" s="11" t="s">
        <v>5</v>
      </c>
      <c r="F30" s="11" t="s">
        <v>5</v>
      </c>
      <c r="G30" s="11" t="s">
        <v>5</v>
      </c>
      <c r="H30" s="11">
        <v>30</v>
      </c>
      <c r="I30" s="11">
        <f t="shared" si="0"/>
        <v>30</v>
      </c>
      <c r="J30" s="11" t="s">
        <v>65</v>
      </c>
      <c r="K30" s="11" t="s">
        <v>47</v>
      </c>
    </row>
    <row r="31" spans="2:11" ht="18">
      <c r="B31" s="11" t="s">
        <v>94</v>
      </c>
      <c r="C31" s="11" t="s">
        <v>30</v>
      </c>
      <c r="D31" s="11">
        <f t="shared" si="1"/>
        <v>180</v>
      </c>
      <c r="E31" s="11">
        <v>75</v>
      </c>
      <c r="F31" s="11">
        <v>105</v>
      </c>
      <c r="G31" s="11">
        <v>45</v>
      </c>
      <c r="H31" s="11">
        <v>30</v>
      </c>
      <c r="I31" s="11">
        <f t="shared" si="0"/>
        <v>255</v>
      </c>
      <c r="J31" s="11" t="s">
        <v>95</v>
      </c>
      <c r="K31" s="11" t="s">
        <v>30</v>
      </c>
    </row>
    <row r="32" spans="2:11" ht="18">
      <c r="B32" s="11" t="s">
        <v>96</v>
      </c>
      <c r="C32" s="11"/>
      <c r="D32" s="11">
        <f t="shared" si="1"/>
        <v>150</v>
      </c>
      <c r="E32" s="11">
        <v>15</v>
      </c>
      <c r="F32" s="11">
        <v>135</v>
      </c>
      <c r="G32" s="11">
        <v>30</v>
      </c>
      <c r="H32" s="11">
        <v>15</v>
      </c>
      <c r="I32" s="11">
        <f t="shared" si="0"/>
        <v>195</v>
      </c>
      <c r="J32" s="11" t="s">
        <v>46</v>
      </c>
      <c r="K32" s="11" t="s">
        <v>47</v>
      </c>
    </row>
    <row r="33" spans="2:13" ht="18">
      <c r="B33" s="11" t="s">
        <v>97</v>
      </c>
      <c r="C33" s="11"/>
      <c r="D33" s="13"/>
      <c r="E33" s="11" t="s">
        <v>5</v>
      </c>
      <c r="F33" s="11" t="s">
        <v>5</v>
      </c>
      <c r="G33" s="11" t="s">
        <v>5</v>
      </c>
      <c r="H33" s="11">
        <v>30</v>
      </c>
      <c r="I33" s="11">
        <f t="shared" si="0"/>
        <v>30</v>
      </c>
      <c r="J33" s="11" t="s">
        <v>61</v>
      </c>
      <c r="K33" s="11" t="s">
        <v>3</v>
      </c>
    </row>
    <row r="34" spans="2:13" ht="18">
      <c r="B34" s="11" t="s">
        <v>98</v>
      </c>
      <c r="C34" s="11" t="s">
        <v>47</v>
      </c>
      <c r="D34" s="11">
        <f t="shared" si="1"/>
        <v>270</v>
      </c>
      <c r="E34" s="11">
        <v>225</v>
      </c>
      <c r="F34" s="11">
        <v>45</v>
      </c>
      <c r="G34" s="11">
        <v>75</v>
      </c>
      <c r="H34" s="11">
        <v>75</v>
      </c>
      <c r="I34" s="11">
        <f t="shared" si="0"/>
        <v>420</v>
      </c>
      <c r="J34" s="11" t="s">
        <v>61</v>
      </c>
      <c r="K34" s="11" t="s">
        <v>30</v>
      </c>
    </row>
    <row r="35" spans="2:13" ht="18">
      <c r="B35" s="11" t="s">
        <v>99</v>
      </c>
      <c r="C35" s="11" t="s">
        <v>30</v>
      </c>
      <c r="D35" s="13"/>
      <c r="E35" s="11">
        <v>165</v>
      </c>
      <c r="F35" s="11" t="s">
        <v>5</v>
      </c>
      <c r="G35" s="11" t="s">
        <v>5</v>
      </c>
      <c r="H35" s="11" t="s">
        <v>5</v>
      </c>
      <c r="I35" s="11">
        <f t="shared" si="0"/>
        <v>165</v>
      </c>
      <c r="J35" s="11" t="s">
        <v>46</v>
      </c>
      <c r="K35" s="11" t="s">
        <v>5</v>
      </c>
    </row>
    <row r="36" spans="2:13" ht="18">
      <c r="B36" s="11" t="s">
        <v>100</v>
      </c>
      <c r="C36" s="11" t="s">
        <v>30</v>
      </c>
      <c r="D36" s="11">
        <f t="shared" si="1"/>
        <v>120</v>
      </c>
      <c r="E36" s="11">
        <v>75</v>
      </c>
      <c r="F36" s="11">
        <v>45</v>
      </c>
      <c r="G36" s="11">
        <v>0</v>
      </c>
      <c r="H36" s="11">
        <v>75</v>
      </c>
      <c r="I36" s="11">
        <f t="shared" si="0"/>
        <v>195</v>
      </c>
      <c r="J36" s="11" t="s">
        <v>46</v>
      </c>
      <c r="K36" s="11" t="s">
        <v>47</v>
      </c>
    </row>
    <row r="37" spans="2:13" ht="18">
      <c r="B37" s="11" t="s">
        <v>101</v>
      </c>
      <c r="C37" s="11" t="s">
        <v>107</v>
      </c>
      <c r="D37" s="13"/>
      <c r="E37" s="11" t="s">
        <v>5</v>
      </c>
      <c r="F37" s="11">
        <v>45</v>
      </c>
      <c r="G37" s="11">
        <v>30</v>
      </c>
      <c r="H37" s="11">
        <v>30</v>
      </c>
      <c r="I37" s="11">
        <f t="shared" si="0"/>
        <v>105</v>
      </c>
      <c r="J37" s="11" t="s">
        <v>46</v>
      </c>
      <c r="K37" s="11" t="s">
        <v>47</v>
      </c>
    </row>
    <row r="38" spans="2:13" ht="18">
      <c r="B38" s="11" t="s">
        <v>102</v>
      </c>
      <c r="C38" s="11" t="s">
        <v>30</v>
      </c>
      <c r="D38" s="11">
        <f t="shared" si="1"/>
        <v>150</v>
      </c>
      <c r="E38" s="11">
        <v>135</v>
      </c>
      <c r="F38" s="11">
        <v>15</v>
      </c>
      <c r="G38" s="11">
        <v>15</v>
      </c>
      <c r="H38" s="11">
        <v>45</v>
      </c>
      <c r="I38" s="11">
        <f t="shared" si="0"/>
        <v>210</v>
      </c>
      <c r="J38" s="11" t="s">
        <v>46</v>
      </c>
      <c r="K38" s="11" t="s">
        <v>47</v>
      </c>
    </row>
    <row r="39" spans="2:13" ht="18">
      <c r="B39" s="13" t="s">
        <v>104</v>
      </c>
      <c r="C39" s="13" t="s">
        <v>47</v>
      </c>
      <c r="D39" s="13"/>
      <c r="E39" s="13" t="s">
        <v>5</v>
      </c>
      <c r="F39" s="13" t="s">
        <v>5</v>
      </c>
      <c r="G39" s="13">
        <v>15</v>
      </c>
      <c r="H39" s="13">
        <v>45</v>
      </c>
      <c r="I39" s="11">
        <f t="shared" si="0"/>
        <v>60</v>
      </c>
      <c r="J39" s="13" t="s">
        <v>48</v>
      </c>
      <c r="K39" s="13" t="s">
        <v>47</v>
      </c>
    </row>
    <row r="40" spans="2:13" ht="18">
      <c r="B40" s="13" t="s">
        <v>106</v>
      </c>
      <c r="C40" s="13" t="s">
        <v>30</v>
      </c>
      <c r="D40" s="13">
        <f t="shared" si="1"/>
        <v>120</v>
      </c>
      <c r="E40" s="13">
        <v>30</v>
      </c>
      <c r="F40" s="13">
        <v>90</v>
      </c>
      <c r="G40" s="13">
        <v>30</v>
      </c>
      <c r="H40" s="13">
        <v>45</v>
      </c>
      <c r="I40" s="11">
        <f t="shared" si="0"/>
        <v>195</v>
      </c>
      <c r="J40" s="13" t="s">
        <v>61</v>
      </c>
      <c r="K40" s="13" t="s">
        <v>107</v>
      </c>
    </row>
    <row r="41" spans="2:13" ht="18">
      <c r="B41" s="13" t="s">
        <v>108</v>
      </c>
      <c r="C41" s="13" t="s">
        <v>30</v>
      </c>
      <c r="D41" s="13">
        <f t="shared" si="1"/>
        <v>75</v>
      </c>
      <c r="E41" s="13">
        <v>45</v>
      </c>
      <c r="F41" s="13">
        <v>30</v>
      </c>
      <c r="G41" s="13">
        <v>30</v>
      </c>
      <c r="H41" s="13">
        <v>45</v>
      </c>
      <c r="I41" s="11">
        <f t="shared" si="0"/>
        <v>150</v>
      </c>
      <c r="J41" s="13" t="s">
        <v>109</v>
      </c>
      <c r="K41" s="13" t="s">
        <v>30</v>
      </c>
    </row>
    <row r="42" spans="2:13" ht="18">
      <c r="B42" s="13" t="s">
        <v>110</v>
      </c>
      <c r="C42" s="13" t="s">
        <v>30</v>
      </c>
      <c r="D42" s="13">
        <f t="shared" si="1"/>
        <v>120</v>
      </c>
      <c r="E42" s="13">
        <v>75</v>
      </c>
      <c r="F42" s="13">
        <v>45</v>
      </c>
      <c r="G42" s="13">
        <v>15</v>
      </c>
      <c r="H42" s="13">
        <v>60</v>
      </c>
      <c r="I42" s="11">
        <f t="shared" si="0"/>
        <v>195</v>
      </c>
      <c r="J42" s="13" t="s">
        <v>111</v>
      </c>
      <c r="K42" s="13" t="s">
        <v>30</v>
      </c>
    </row>
    <row r="43" spans="2:13" ht="18">
      <c r="B43" s="13" t="s">
        <v>112</v>
      </c>
      <c r="C43" s="13" t="s">
        <v>30</v>
      </c>
      <c r="D43" s="13">
        <v>120</v>
      </c>
      <c r="E43" s="13" t="s">
        <v>3</v>
      </c>
      <c r="F43" s="13" t="s">
        <v>3</v>
      </c>
      <c r="G43" s="13">
        <v>45</v>
      </c>
      <c r="H43" s="13">
        <v>75</v>
      </c>
      <c r="I43" s="11">
        <f>SUM(D43:H43)</f>
        <v>240</v>
      </c>
      <c r="J43" s="13" t="s">
        <v>109</v>
      </c>
      <c r="K43" s="13" t="s">
        <v>47</v>
      </c>
    </row>
    <row r="44" spans="2:13" ht="18">
      <c r="B44" s="62"/>
      <c r="C44" s="62"/>
      <c r="D44" s="102"/>
      <c r="E44" s="102"/>
      <c r="F44" s="102"/>
      <c r="G44" s="102"/>
      <c r="H44" s="102"/>
      <c r="I44" s="102"/>
      <c r="J44" s="62"/>
      <c r="K44" s="62"/>
      <c r="L44" s="5"/>
      <c r="M44" s="5"/>
    </row>
    <row r="45" spans="2:13" ht="18">
      <c r="B45" s="62"/>
      <c r="C45" s="62"/>
      <c r="D45" s="62"/>
      <c r="E45" s="62"/>
      <c r="F45" s="62"/>
      <c r="G45" s="62"/>
      <c r="H45" s="62"/>
      <c r="I45" s="102"/>
      <c r="J45" s="62"/>
      <c r="K45" s="62"/>
      <c r="L45" s="5"/>
      <c r="M45" s="5"/>
    </row>
    <row r="46" spans="2:13"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</row>
    <row r="47" spans="2:13" ht="18">
      <c r="B47" s="62"/>
      <c r="C47" s="62"/>
      <c r="D47" s="62"/>
      <c r="E47" s="62"/>
      <c r="F47" s="62"/>
      <c r="G47" s="62"/>
      <c r="H47" s="62"/>
      <c r="I47" s="102"/>
      <c r="J47" s="62"/>
      <c r="K47" s="62"/>
      <c r="L47" s="5"/>
      <c r="M47" s="5"/>
    </row>
    <row r="48" spans="2:13" ht="18">
      <c r="B48" s="62"/>
      <c r="C48" s="62"/>
      <c r="D48" s="62"/>
      <c r="E48" s="62"/>
      <c r="F48" s="62"/>
      <c r="G48" s="62"/>
      <c r="H48" s="62"/>
      <c r="I48" s="102"/>
      <c r="J48" s="62"/>
      <c r="K48" s="62"/>
      <c r="L48" s="5"/>
      <c r="M48" s="5"/>
    </row>
    <row r="49" spans="2:13" ht="18">
      <c r="B49" s="62"/>
      <c r="C49" s="62"/>
      <c r="D49" s="62"/>
      <c r="E49" s="62"/>
      <c r="F49" s="62"/>
      <c r="G49" s="62"/>
      <c r="H49" s="62"/>
      <c r="I49" s="102"/>
      <c r="J49" s="62"/>
      <c r="K49" s="62"/>
      <c r="L49" s="5"/>
      <c r="M49" s="5"/>
    </row>
    <row r="50" spans="2:13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5E41A-3A6F-4C42-9FCE-BE8C42EEE9A7}">
  <dimension ref="B2:F30"/>
  <sheetViews>
    <sheetView zoomScale="71" zoomScaleNormal="71" workbookViewId="0">
      <selection activeCell="C17" sqref="C17"/>
    </sheetView>
  </sheetViews>
  <sheetFormatPr baseColWidth="10" defaultRowHeight="16"/>
  <cols>
    <col min="2" max="2" width="13.5" bestFit="1" customWidth="1"/>
    <col min="3" max="3" width="53.6640625" bestFit="1" customWidth="1"/>
    <col min="5" max="5" width="17.6640625" bestFit="1" customWidth="1"/>
    <col min="6" max="6" width="13.6640625" bestFit="1" customWidth="1"/>
  </cols>
  <sheetData>
    <row r="2" spans="2:6" ht="18">
      <c r="E2" s="136" t="s">
        <v>204</v>
      </c>
      <c r="F2" s="136"/>
    </row>
    <row r="3" spans="2:6" ht="18">
      <c r="B3" s="105"/>
      <c r="C3" s="104" t="s">
        <v>201</v>
      </c>
      <c r="D3" s="104" t="s">
        <v>28</v>
      </c>
      <c r="E3" s="107" t="s">
        <v>18</v>
      </c>
      <c r="F3" s="107" t="s">
        <v>19</v>
      </c>
    </row>
    <row r="4" spans="2:6" ht="18">
      <c r="B4" s="106" t="s">
        <v>202</v>
      </c>
      <c r="C4" s="11" t="s">
        <v>35</v>
      </c>
      <c r="D4" s="13" t="s">
        <v>30</v>
      </c>
      <c r="E4" s="13">
        <v>120</v>
      </c>
      <c r="F4" s="13">
        <v>15</v>
      </c>
    </row>
    <row r="5" spans="2:6" ht="18">
      <c r="B5" s="106" t="s">
        <v>202</v>
      </c>
      <c r="C5" s="11" t="s">
        <v>36</v>
      </c>
      <c r="D5" s="13" t="s">
        <v>30</v>
      </c>
      <c r="E5" s="13">
        <v>60</v>
      </c>
      <c r="F5" s="13">
        <v>75</v>
      </c>
    </row>
    <row r="6" spans="2:6" ht="18">
      <c r="B6" s="106" t="s">
        <v>202</v>
      </c>
      <c r="C6" s="11" t="s">
        <v>29</v>
      </c>
      <c r="D6" s="11" t="s">
        <v>30</v>
      </c>
      <c r="E6" s="11">
        <v>15</v>
      </c>
      <c r="F6" s="11">
        <v>120</v>
      </c>
    </row>
    <row r="7" spans="2:6" ht="18">
      <c r="B7" s="106" t="s">
        <v>202</v>
      </c>
      <c r="C7" s="11" t="s">
        <v>31</v>
      </c>
      <c r="D7" s="11" t="s">
        <v>30</v>
      </c>
      <c r="E7" s="11">
        <v>90</v>
      </c>
      <c r="F7" s="11">
        <v>30</v>
      </c>
    </row>
    <row r="8" spans="2:6" ht="18">
      <c r="B8" s="106" t="s">
        <v>202</v>
      </c>
      <c r="C8" s="13" t="s">
        <v>32</v>
      </c>
      <c r="D8" s="13" t="s">
        <v>30</v>
      </c>
      <c r="E8" s="11">
        <v>30</v>
      </c>
      <c r="F8" s="11">
        <v>15</v>
      </c>
    </row>
    <row r="9" spans="2:6" ht="18">
      <c r="B9" s="106" t="s">
        <v>202</v>
      </c>
      <c r="C9" s="13" t="s">
        <v>33</v>
      </c>
      <c r="D9" s="13" t="s">
        <v>30</v>
      </c>
      <c r="E9" s="13">
        <v>75</v>
      </c>
      <c r="F9" s="13">
        <v>60</v>
      </c>
    </row>
    <row r="10" spans="2:6" ht="18">
      <c r="B10" s="106" t="s">
        <v>202</v>
      </c>
      <c r="C10" s="13" t="s">
        <v>34</v>
      </c>
      <c r="D10" s="13" t="s">
        <v>30</v>
      </c>
      <c r="E10" s="13">
        <v>75</v>
      </c>
      <c r="F10" s="13">
        <v>105</v>
      </c>
    </row>
    <row r="11" spans="2:6" ht="18">
      <c r="B11" s="106" t="s">
        <v>203</v>
      </c>
      <c r="C11" s="11" t="s">
        <v>70</v>
      </c>
      <c r="D11" s="11" t="s">
        <v>30</v>
      </c>
      <c r="E11" s="11">
        <v>15</v>
      </c>
      <c r="F11" s="11">
        <v>135</v>
      </c>
    </row>
    <row r="12" spans="2:6" ht="18">
      <c r="B12" s="106" t="s">
        <v>203</v>
      </c>
      <c r="C12" s="11" t="s">
        <v>73</v>
      </c>
      <c r="D12" s="11" t="s">
        <v>30</v>
      </c>
      <c r="E12" s="11">
        <v>15</v>
      </c>
      <c r="F12" s="11">
        <v>105</v>
      </c>
    </row>
    <row r="13" spans="2:6" ht="18">
      <c r="B13" s="106" t="s">
        <v>203</v>
      </c>
      <c r="C13" s="11" t="s">
        <v>75</v>
      </c>
      <c r="D13" s="11" t="s">
        <v>30</v>
      </c>
      <c r="E13" s="11">
        <v>135</v>
      </c>
      <c r="F13" s="11">
        <v>0</v>
      </c>
    </row>
    <row r="14" spans="2:6" ht="18">
      <c r="B14" s="106" t="s">
        <v>203</v>
      </c>
      <c r="C14" s="11" t="s">
        <v>80</v>
      </c>
      <c r="D14" s="11" t="s">
        <v>30</v>
      </c>
      <c r="E14" s="11">
        <v>30</v>
      </c>
      <c r="F14" s="11">
        <v>105</v>
      </c>
    </row>
    <row r="15" spans="2:6" ht="18">
      <c r="B15" s="106" t="s">
        <v>203</v>
      </c>
      <c r="C15" s="11" t="s">
        <v>81</v>
      </c>
      <c r="D15" s="11" t="s">
        <v>30</v>
      </c>
      <c r="E15" s="11">
        <v>75</v>
      </c>
      <c r="F15" s="11">
        <v>15</v>
      </c>
    </row>
    <row r="16" spans="2:6" ht="18">
      <c r="B16" s="106" t="s">
        <v>203</v>
      </c>
      <c r="C16" s="11" t="s">
        <v>83</v>
      </c>
      <c r="D16" s="11" t="s">
        <v>30</v>
      </c>
      <c r="E16" s="11">
        <v>30</v>
      </c>
      <c r="F16" s="11">
        <v>120</v>
      </c>
    </row>
    <row r="17" spans="2:6" ht="18">
      <c r="B17" s="106" t="s">
        <v>203</v>
      </c>
      <c r="C17" s="11" t="s">
        <v>84</v>
      </c>
      <c r="D17" s="11" t="s">
        <v>30</v>
      </c>
      <c r="E17" s="11">
        <v>105</v>
      </c>
      <c r="F17" s="11">
        <v>45</v>
      </c>
    </row>
    <row r="18" spans="2:6" ht="18">
      <c r="B18" s="106" t="s">
        <v>203</v>
      </c>
      <c r="C18" s="11" t="s">
        <v>85</v>
      </c>
      <c r="D18" s="11" t="s">
        <v>30</v>
      </c>
      <c r="E18" s="11">
        <v>90</v>
      </c>
      <c r="F18" s="11">
        <v>60</v>
      </c>
    </row>
    <row r="19" spans="2:6" ht="18">
      <c r="B19" s="106" t="s">
        <v>203</v>
      </c>
      <c r="C19" s="11" t="s">
        <v>88</v>
      </c>
      <c r="D19" s="11" t="s">
        <v>30</v>
      </c>
      <c r="E19" s="11">
        <v>105</v>
      </c>
      <c r="F19" s="11">
        <v>30</v>
      </c>
    </row>
    <row r="20" spans="2:6" ht="18">
      <c r="B20" s="106" t="s">
        <v>203</v>
      </c>
      <c r="C20" s="11" t="s">
        <v>90</v>
      </c>
      <c r="D20" s="11" t="s">
        <v>30</v>
      </c>
      <c r="E20" s="11">
        <v>120</v>
      </c>
      <c r="F20" s="11">
        <v>0</v>
      </c>
    </row>
    <row r="21" spans="2:6" ht="18">
      <c r="B21" s="106" t="s">
        <v>203</v>
      </c>
      <c r="C21" s="11" t="s">
        <v>91</v>
      </c>
      <c r="D21" s="11" t="s">
        <v>50</v>
      </c>
      <c r="E21" s="11">
        <v>90</v>
      </c>
      <c r="F21" s="11">
        <v>60</v>
      </c>
    </row>
    <row r="22" spans="2:6" ht="18">
      <c r="B22" s="106" t="s">
        <v>203</v>
      </c>
      <c r="C22" s="11" t="s">
        <v>94</v>
      </c>
      <c r="D22" s="11" t="s">
        <v>30</v>
      </c>
      <c r="E22" s="11">
        <v>75</v>
      </c>
      <c r="F22" s="11">
        <v>105</v>
      </c>
    </row>
    <row r="23" spans="2:6" ht="18">
      <c r="B23" s="106" t="s">
        <v>203</v>
      </c>
      <c r="C23" s="11" t="s">
        <v>100</v>
      </c>
      <c r="D23" s="11" t="s">
        <v>30</v>
      </c>
      <c r="E23" s="11">
        <v>75</v>
      </c>
      <c r="F23" s="11">
        <v>45</v>
      </c>
    </row>
    <row r="24" spans="2:6" ht="18">
      <c r="B24" s="106" t="s">
        <v>203</v>
      </c>
      <c r="C24" s="11" t="s">
        <v>102</v>
      </c>
      <c r="D24" s="11" t="s">
        <v>30</v>
      </c>
      <c r="E24" s="11">
        <v>135</v>
      </c>
      <c r="F24" s="11">
        <v>15</v>
      </c>
    </row>
    <row r="25" spans="2:6" ht="18">
      <c r="B25" s="106" t="s">
        <v>203</v>
      </c>
      <c r="C25" s="13" t="s">
        <v>106</v>
      </c>
      <c r="D25" s="13" t="s">
        <v>30</v>
      </c>
      <c r="E25" s="13">
        <v>30</v>
      </c>
      <c r="F25" s="13">
        <v>90</v>
      </c>
    </row>
    <row r="26" spans="2:6" ht="18">
      <c r="B26" s="106" t="s">
        <v>203</v>
      </c>
      <c r="C26" s="13" t="s">
        <v>108</v>
      </c>
      <c r="D26" s="13" t="s">
        <v>30</v>
      </c>
      <c r="E26" s="13">
        <v>45</v>
      </c>
      <c r="F26" s="13">
        <v>30</v>
      </c>
    </row>
    <row r="27" spans="2:6" ht="18">
      <c r="B27" s="106" t="s">
        <v>203</v>
      </c>
      <c r="C27" s="13" t="s">
        <v>110</v>
      </c>
      <c r="D27" s="13" t="s">
        <v>30</v>
      </c>
      <c r="E27" s="13">
        <v>75</v>
      </c>
      <c r="F27" s="13">
        <v>45</v>
      </c>
    </row>
    <row r="28" spans="2:6" ht="18">
      <c r="B28" s="106" t="s">
        <v>203</v>
      </c>
      <c r="C28" s="13" t="s">
        <v>112</v>
      </c>
      <c r="D28" s="13" t="s">
        <v>30</v>
      </c>
      <c r="E28" s="13" t="s">
        <v>3</v>
      </c>
      <c r="F28" s="13" t="s">
        <v>3</v>
      </c>
    </row>
    <row r="29" spans="2:6" ht="18">
      <c r="B29" s="105"/>
      <c r="C29" s="105"/>
      <c r="D29" s="105"/>
      <c r="E29" s="105"/>
      <c r="F29" s="105"/>
    </row>
    <row r="30" spans="2:6" ht="18">
      <c r="B30" s="105"/>
      <c r="C30" s="105"/>
      <c r="D30" s="105"/>
      <c r="E30" s="105"/>
      <c r="F30" s="105"/>
    </row>
  </sheetData>
  <mergeCells count="1">
    <mergeCell ref="E2:F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13820-9D31-354E-AC33-34D3ED723F3A}">
  <dimension ref="A3:K37"/>
  <sheetViews>
    <sheetView tabSelected="1" topLeftCell="G2" zoomScale="70" zoomScaleNormal="70" workbookViewId="0">
      <selection activeCell="G34" sqref="G34"/>
    </sheetView>
  </sheetViews>
  <sheetFormatPr baseColWidth="10" defaultRowHeight="16"/>
  <cols>
    <col min="2" max="2" width="15.5" bestFit="1" customWidth="1"/>
    <col min="3" max="3" width="12.83203125" customWidth="1"/>
    <col min="4" max="4" width="15.1640625" bestFit="1" customWidth="1"/>
    <col min="5" max="5" width="11.6640625" bestFit="1" customWidth="1"/>
    <col min="6" max="6" width="25.6640625" bestFit="1" customWidth="1"/>
    <col min="7" max="7" width="37" bestFit="1" customWidth="1"/>
    <col min="8" max="8" width="17.33203125" bestFit="1" customWidth="1"/>
    <col min="9" max="9" width="13.33203125" bestFit="1" customWidth="1"/>
    <col min="10" max="10" width="29.83203125" bestFit="1" customWidth="1"/>
  </cols>
  <sheetData>
    <row r="3" spans="1:11">
      <c r="A3" s="69"/>
      <c r="B3" s="127" t="s">
        <v>126</v>
      </c>
      <c r="C3" s="127" t="s">
        <v>205</v>
      </c>
      <c r="D3" s="128" t="s">
        <v>18</v>
      </c>
      <c r="E3" s="128" t="s">
        <v>19</v>
      </c>
      <c r="F3" s="128" t="s">
        <v>17</v>
      </c>
      <c r="G3" s="128" t="s">
        <v>20</v>
      </c>
      <c r="H3" s="128" t="s">
        <v>161</v>
      </c>
      <c r="I3" s="128" t="s">
        <v>162</v>
      </c>
      <c r="J3" s="128" t="s">
        <v>206</v>
      </c>
      <c r="K3" s="128" t="s">
        <v>28</v>
      </c>
    </row>
    <row r="4" spans="1:11">
      <c r="A4" s="69"/>
      <c r="B4" s="129" t="s">
        <v>127</v>
      </c>
      <c r="C4" s="129" t="s">
        <v>203</v>
      </c>
      <c r="D4" s="130">
        <v>110</v>
      </c>
      <c r="E4" s="130">
        <v>50</v>
      </c>
      <c r="F4" s="130">
        <f>D4+E4</f>
        <v>160</v>
      </c>
      <c r="G4" s="130">
        <v>60</v>
      </c>
      <c r="H4" s="130">
        <v>20</v>
      </c>
      <c r="I4" s="130">
        <v>240</v>
      </c>
      <c r="J4" s="129" t="s">
        <v>168</v>
      </c>
      <c r="K4" s="130" t="s">
        <v>50</v>
      </c>
    </row>
    <row r="5" spans="1:11">
      <c r="A5" s="69"/>
      <c r="B5" s="129" t="s">
        <v>129</v>
      </c>
      <c r="C5" s="129" t="s">
        <v>203</v>
      </c>
      <c r="D5" s="130">
        <v>70</v>
      </c>
      <c r="E5" s="130">
        <v>10</v>
      </c>
      <c r="F5" s="130">
        <f t="shared" ref="F5:F26" si="0">D5+E5</f>
        <v>80</v>
      </c>
      <c r="G5" s="130">
        <v>30</v>
      </c>
      <c r="H5" s="130">
        <v>10</v>
      </c>
      <c r="I5" s="130">
        <v>120</v>
      </c>
      <c r="J5" s="129" t="s">
        <v>168</v>
      </c>
      <c r="K5" s="130" t="s">
        <v>163</v>
      </c>
    </row>
    <row r="6" spans="1:11">
      <c r="A6" s="69"/>
      <c r="B6" s="129" t="s">
        <v>130</v>
      </c>
      <c r="C6" s="129" t="s">
        <v>203</v>
      </c>
      <c r="D6" s="130">
        <v>110</v>
      </c>
      <c r="E6" s="130">
        <v>20</v>
      </c>
      <c r="F6" s="130">
        <f t="shared" si="0"/>
        <v>130</v>
      </c>
      <c r="G6" s="130">
        <v>40</v>
      </c>
      <c r="H6" s="130">
        <v>80</v>
      </c>
      <c r="I6" s="130">
        <v>250</v>
      </c>
      <c r="J6" s="128" t="s">
        <v>109</v>
      </c>
      <c r="K6" s="130" t="s">
        <v>163</v>
      </c>
    </row>
    <row r="7" spans="1:11">
      <c r="A7" s="69"/>
      <c r="B7" s="129" t="s">
        <v>131</v>
      </c>
      <c r="C7" s="129" t="s">
        <v>203</v>
      </c>
      <c r="D7" s="130">
        <v>70</v>
      </c>
      <c r="E7" s="130">
        <v>45</v>
      </c>
      <c r="F7" s="130">
        <f t="shared" si="0"/>
        <v>115</v>
      </c>
      <c r="G7" s="130">
        <v>15</v>
      </c>
      <c r="H7" s="130">
        <v>15</v>
      </c>
      <c r="I7" s="130">
        <v>145</v>
      </c>
      <c r="J7" s="130" t="s">
        <v>168</v>
      </c>
      <c r="K7" s="130" t="s">
        <v>163</v>
      </c>
    </row>
    <row r="8" spans="1:11">
      <c r="A8" s="69"/>
      <c r="B8" s="129" t="s">
        <v>132</v>
      </c>
      <c r="C8" s="129" t="s">
        <v>203</v>
      </c>
      <c r="D8" s="130">
        <v>70</v>
      </c>
      <c r="E8" s="130">
        <v>45</v>
      </c>
      <c r="F8" s="130">
        <f t="shared" si="0"/>
        <v>115</v>
      </c>
      <c r="G8" s="130">
        <v>15</v>
      </c>
      <c r="H8" s="130">
        <v>15</v>
      </c>
      <c r="I8" s="130">
        <v>145</v>
      </c>
      <c r="J8" s="130" t="s">
        <v>168</v>
      </c>
      <c r="K8" s="130" t="s">
        <v>163</v>
      </c>
    </row>
    <row r="9" spans="1:11">
      <c r="A9" s="69"/>
      <c r="B9" s="129" t="s">
        <v>133</v>
      </c>
      <c r="C9" s="129" t="s">
        <v>203</v>
      </c>
      <c r="D9" s="130">
        <v>15</v>
      </c>
      <c r="E9" s="130">
        <v>75</v>
      </c>
      <c r="F9" s="130">
        <f t="shared" si="0"/>
        <v>90</v>
      </c>
      <c r="G9" s="130">
        <v>15</v>
      </c>
      <c r="H9" s="130">
        <v>15</v>
      </c>
      <c r="I9" s="130">
        <v>120</v>
      </c>
      <c r="J9" s="130" t="s">
        <v>168</v>
      </c>
      <c r="K9" s="130" t="s">
        <v>163</v>
      </c>
    </row>
    <row r="10" spans="1:11">
      <c r="A10" s="69"/>
      <c r="B10" s="129" t="s">
        <v>134</v>
      </c>
      <c r="C10" s="129" t="s">
        <v>203</v>
      </c>
      <c r="D10" s="130">
        <v>30</v>
      </c>
      <c r="E10" s="130">
        <v>60</v>
      </c>
      <c r="F10" s="130">
        <f t="shared" si="0"/>
        <v>90</v>
      </c>
      <c r="G10" s="130">
        <v>15</v>
      </c>
      <c r="H10" s="130">
        <v>15</v>
      </c>
      <c r="I10" s="130">
        <v>120</v>
      </c>
      <c r="J10" s="130" t="s">
        <v>168</v>
      </c>
      <c r="K10" s="130" t="s">
        <v>163</v>
      </c>
    </row>
    <row r="11" spans="1:11">
      <c r="A11" s="69"/>
      <c r="B11" s="129" t="s">
        <v>135</v>
      </c>
      <c r="C11" s="129" t="s">
        <v>203</v>
      </c>
      <c r="D11" s="130">
        <v>30</v>
      </c>
      <c r="E11" s="130">
        <v>45</v>
      </c>
      <c r="F11" s="130">
        <f t="shared" si="0"/>
        <v>75</v>
      </c>
      <c r="G11" s="130">
        <v>30</v>
      </c>
      <c r="H11" s="130">
        <v>15</v>
      </c>
      <c r="I11" s="130">
        <v>120</v>
      </c>
      <c r="J11" s="130" t="s">
        <v>168</v>
      </c>
      <c r="K11" s="130" t="s">
        <v>163</v>
      </c>
    </row>
    <row r="12" spans="1:11">
      <c r="A12" s="69"/>
      <c r="B12" s="131" t="s">
        <v>207</v>
      </c>
      <c r="C12" s="129" t="s">
        <v>203</v>
      </c>
      <c r="D12" s="130">
        <v>60</v>
      </c>
      <c r="E12" s="130">
        <v>45</v>
      </c>
      <c r="F12" s="130">
        <f t="shared" si="0"/>
        <v>105</v>
      </c>
      <c r="G12" s="130">
        <v>30</v>
      </c>
      <c r="H12" s="130">
        <v>15</v>
      </c>
      <c r="I12" s="130">
        <v>150</v>
      </c>
      <c r="J12" s="130" t="s">
        <v>168</v>
      </c>
      <c r="K12" s="130" t="s">
        <v>163</v>
      </c>
    </row>
    <row r="13" spans="1:11">
      <c r="A13" s="69"/>
      <c r="B13" s="131" t="s">
        <v>208</v>
      </c>
      <c r="C13" s="129" t="s">
        <v>203</v>
      </c>
      <c r="D13" s="130">
        <v>75</v>
      </c>
      <c r="E13" s="130">
        <v>30</v>
      </c>
      <c r="F13" s="130">
        <f t="shared" si="0"/>
        <v>105</v>
      </c>
      <c r="G13" s="130">
        <v>15</v>
      </c>
      <c r="H13" s="130">
        <v>30</v>
      </c>
      <c r="I13" s="130">
        <v>150</v>
      </c>
      <c r="J13" s="128" t="s">
        <v>209</v>
      </c>
      <c r="K13" s="130" t="s">
        <v>164</v>
      </c>
    </row>
    <row r="14" spans="1:11">
      <c r="A14" s="69"/>
      <c r="B14" s="129" t="s">
        <v>210</v>
      </c>
      <c r="C14" s="129" t="s">
        <v>203</v>
      </c>
      <c r="D14" s="130">
        <v>60</v>
      </c>
      <c r="E14" s="130">
        <v>45</v>
      </c>
      <c r="F14" s="130">
        <f t="shared" si="0"/>
        <v>105</v>
      </c>
      <c r="G14" s="130">
        <v>60</v>
      </c>
      <c r="H14" s="130">
        <v>60</v>
      </c>
      <c r="I14" s="130">
        <v>225</v>
      </c>
      <c r="J14" s="130" t="s">
        <v>168</v>
      </c>
      <c r="K14" s="130" t="s">
        <v>163</v>
      </c>
    </row>
    <row r="15" spans="1:11">
      <c r="A15" s="69"/>
      <c r="B15" s="129" t="s">
        <v>147</v>
      </c>
      <c r="C15" s="129" t="s">
        <v>211</v>
      </c>
      <c r="D15" s="130">
        <v>60</v>
      </c>
      <c r="E15" s="130">
        <v>75</v>
      </c>
      <c r="F15" s="130">
        <f t="shared" si="0"/>
        <v>135</v>
      </c>
      <c r="G15" s="130">
        <v>15</v>
      </c>
      <c r="H15" s="130">
        <v>15</v>
      </c>
      <c r="I15" s="130">
        <v>165</v>
      </c>
      <c r="J15" s="130" t="s">
        <v>168</v>
      </c>
      <c r="K15" s="130" t="s">
        <v>163</v>
      </c>
    </row>
    <row r="16" spans="1:11">
      <c r="A16" s="69"/>
      <c r="B16" s="129" t="s">
        <v>148</v>
      </c>
      <c r="C16" s="129" t="s">
        <v>211</v>
      </c>
      <c r="D16" s="130">
        <v>45</v>
      </c>
      <c r="E16" s="130">
        <v>45</v>
      </c>
      <c r="F16" s="130">
        <f t="shared" si="0"/>
        <v>90</v>
      </c>
      <c r="G16" s="130">
        <v>30</v>
      </c>
      <c r="H16" s="130">
        <v>15</v>
      </c>
      <c r="I16" s="130">
        <v>135</v>
      </c>
      <c r="J16" s="130" t="s">
        <v>168</v>
      </c>
      <c r="K16" s="130" t="s">
        <v>163</v>
      </c>
    </row>
    <row r="17" spans="1:11">
      <c r="A17" s="69"/>
      <c r="B17" s="129" t="s">
        <v>149</v>
      </c>
      <c r="C17" s="129" t="s">
        <v>211</v>
      </c>
      <c r="D17" s="130">
        <v>15</v>
      </c>
      <c r="E17" s="130">
        <v>105</v>
      </c>
      <c r="F17" s="130">
        <f t="shared" si="0"/>
        <v>120</v>
      </c>
      <c r="G17" s="130">
        <v>30</v>
      </c>
      <c r="H17" s="130">
        <v>15</v>
      </c>
      <c r="I17" s="130">
        <v>165</v>
      </c>
      <c r="J17" s="130" t="s">
        <v>168</v>
      </c>
      <c r="K17" s="130" t="s">
        <v>163</v>
      </c>
    </row>
    <row r="18" spans="1:11">
      <c r="A18" s="69"/>
      <c r="B18" s="129" t="s">
        <v>151</v>
      </c>
      <c r="C18" s="129" t="s">
        <v>211</v>
      </c>
      <c r="D18" s="130">
        <v>45</v>
      </c>
      <c r="E18" s="130">
        <v>75</v>
      </c>
      <c r="F18" s="130">
        <f t="shared" si="0"/>
        <v>120</v>
      </c>
      <c r="G18" s="130">
        <v>15</v>
      </c>
      <c r="H18" s="130">
        <v>15</v>
      </c>
      <c r="I18" s="130">
        <v>150</v>
      </c>
      <c r="J18" s="130" t="s">
        <v>168</v>
      </c>
      <c r="K18" s="130" t="s">
        <v>163</v>
      </c>
    </row>
    <row r="19" spans="1:11">
      <c r="A19" s="69"/>
      <c r="B19" s="129" t="s">
        <v>152</v>
      </c>
      <c r="C19" s="129" t="s">
        <v>211</v>
      </c>
      <c r="D19" s="130">
        <v>30</v>
      </c>
      <c r="E19" s="130">
        <v>210</v>
      </c>
      <c r="F19" s="130">
        <f t="shared" si="0"/>
        <v>240</v>
      </c>
      <c r="G19" s="130">
        <v>15</v>
      </c>
      <c r="H19" s="130">
        <v>15</v>
      </c>
      <c r="I19" s="130">
        <v>270</v>
      </c>
      <c r="J19" s="130" t="s">
        <v>168</v>
      </c>
      <c r="K19" s="130" t="s">
        <v>163</v>
      </c>
    </row>
    <row r="20" spans="1:11">
      <c r="A20" s="69"/>
      <c r="B20" s="129" t="s">
        <v>153</v>
      </c>
      <c r="C20" s="129" t="s">
        <v>211</v>
      </c>
      <c r="D20" s="130">
        <v>45</v>
      </c>
      <c r="E20" s="130">
        <v>60</v>
      </c>
      <c r="F20" s="130">
        <f t="shared" si="0"/>
        <v>105</v>
      </c>
      <c r="G20" s="130">
        <v>15</v>
      </c>
      <c r="H20" s="130">
        <v>15</v>
      </c>
      <c r="I20" s="130">
        <v>135</v>
      </c>
      <c r="J20" s="130" t="s">
        <v>168</v>
      </c>
      <c r="K20" s="130" t="s">
        <v>163</v>
      </c>
    </row>
    <row r="21" spans="1:11">
      <c r="A21" s="69"/>
      <c r="B21" s="129" t="s">
        <v>212</v>
      </c>
      <c r="C21" s="129" t="s">
        <v>203</v>
      </c>
      <c r="D21" s="130">
        <v>45</v>
      </c>
      <c r="E21" s="130">
        <v>75</v>
      </c>
      <c r="F21" s="130">
        <f t="shared" si="0"/>
        <v>120</v>
      </c>
      <c r="G21" s="130">
        <v>45</v>
      </c>
      <c r="H21" s="130">
        <v>15</v>
      </c>
      <c r="I21" s="130">
        <v>135</v>
      </c>
      <c r="J21" s="130" t="s">
        <v>213</v>
      </c>
      <c r="K21" s="130" t="s">
        <v>163</v>
      </c>
    </row>
    <row r="22" spans="1:11">
      <c r="A22" s="69"/>
      <c r="B22" s="129" t="s">
        <v>214</v>
      </c>
      <c r="C22" s="129" t="s">
        <v>203</v>
      </c>
      <c r="D22" s="130">
        <v>60</v>
      </c>
      <c r="E22" s="130">
        <v>60</v>
      </c>
      <c r="F22" s="130">
        <f t="shared" si="0"/>
        <v>120</v>
      </c>
      <c r="G22" s="130">
        <v>15</v>
      </c>
      <c r="H22" s="130">
        <v>30</v>
      </c>
      <c r="I22" s="130">
        <v>165</v>
      </c>
      <c r="J22" s="130" t="s">
        <v>168</v>
      </c>
      <c r="K22" s="130" t="s">
        <v>163</v>
      </c>
    </row>
    <row r="23" spans="1:11">
      <c r="A23" s="69"/>
      <c r="B23" s="129" t="s">
        <v>215</v>
      </c>
      <c r="C23" s="129" t="s">
        <v>203</v>
      </c>
      <c r="D23" s="130">
        <v>60</v>
      </c>
      <c r="E23" s="130">
        <v>30</v>
      </c>
      <c r="F23" s="130">
        <f t="shared" si="0"/>
        <v>90</v>
      </c>
      <c r="G23" s="130">
        <v>30</v>
      </c>
      <c r="H23" s="130">
        <v>15</v>
      </c>
      <c r="I23" s="130">
        <v>135</v>
      </c>
      <c r="J23" s="130" t="s">
        <v>168</v>
      </c>
      <c r="K23" s="130" t="s">
        <v>163</v>
      </c>
    </row>
    <row r="24" spans="1:11">
      <c r="A24" s="69"/>
      <c r="B24" s="129" t="s">
        <v>216</v>
      </c>
      <c r="C24" s="129" t="s">
        <v>203</v>
      </c>
      <c r="D24" s="130">
        <v>45</v>
      </c>
      <c r="E24" s="130">
        <v>45</v>
      </c>
      <c r="F24" s="130">
        <f t="shared" si="0"/>
        <v>90</v>
      </c>
      <c r="G24" s="130">
        <v>30</v>
      </c>
      <c r="H24" s="130">
        <v>15</v>
      </c>
      <c r="I24" s="130">
        <v>135</v>
      </c>
      <c r="J24" s="127" t="s">
        <v>209</v>
      </c>
      <c r="K24" s="130" t="s">
        <v>163</v>
      </c>
    </row>
    <row r="25" spans="1:11">
      <c r="A25" s="69"/>
      <c r="B25" s="129" t="s">
        <v>217</v>
      </c>
      <c r="C25" s="129" t="s">
        <v>203</v>
      </c>
      <c r="D25" s="130">
        <v>45</v>
      </c>
      <c r="E25" s="130">
        <v>45</v>
      </c>
      <c r="F25" s="130">
        <f t="shared" si="0"/>
        <v>90</v>
      </c>
      <c r="G25" s="130">
        <v>15</v>
      </c>
      <c r="H25" s="130">
        <v>30</v>
      </c>
      <c r="I25" s="130">
        <v>135</v>
      </c>
      <c r="J25" s="130" t="s">
        <v>168</v>
      </c>
      <c r="K25" s="130" t="s">
        <v>163</v>
      </c>
    </row>
    <row r="26" spans="1:11">
      <c r="A26" s="69"/>
      <c r="B26" s="129" t="s">
        <v>218</v>
      </c>
      <c r="C26" s="129" t="s">
        <v>203</v>
      </c>
      <c r="D26" s="130">
        <v>60</v>
      </c>
      <c r="E26" s="130">
        <v>45</v>
      </c>
      <c r="F26" s="130">
        <f t="shared" si="0"/>
        <v>105</v>
      </c>
      <c r="G26" s="130">
        <v>30</v>
      </c>
      <c r="H26" s="130">
        <v>45</v>
      </c>
      <c r="I26" s="130">
        <v>180</v>
      </c>
      <c r="J26" s="130" t="s">
        <v>168</v>
      </c>
      <c r="K26" s="130" t="s">
        <v>163</v>
      </c>
    </row>
    <row r="27" spans="1:11">
      <c r="A27" s="69"/>
      <c r="B27" s="109"/>
      <c r="C27" s="109"/>
      <c r="D27" s="110"/>
      <c r="E27" s="110"/>
      <c r="F27" s="110"/>
      <c r="G27" s="110"/>
      <c r="H27" s="110"/>
      <c r="I27" s="110"/>
      <c r="J27" s="108"/>
    </row>
    <row r="28" spans="1:11">
      <c r="A28" s="69"/>
      <c r="B28" s="109"/>
      <c r="C28" s="109"/>
      <c r="D28" s="110"/>
      <c r="E28" s="110"/>
      <c r="F28" s="110"/>
      <c r="G28" s="110"/>
      <c r="H28" s="110"/>
      <c r="I28" s="110"/>
      <c r="J28" s="108"/>
    </row>
    <row r="29" spans="1:11">
      <c r="A29" s="69"/>
      <c r="B29" s="109"/>
      <c r="C29" s="109"/>
      <c r="D29" s="110"/>
      <c r="E29" s="110"/>
      <c r="F29" s="110"/>
      <c r="G29" s="110"/>
      <c r="H29" s="110"/>
      <c r="I29" s="110"/>
      <c r="J29" s="108"/>
    </row>
    <row r="30" spans="1:11">
      <c r="A30" s="69"/>
      <c r="B30" s="69"/>
      <c r="C30" s="69"/>
      <c r="D30" s="69"/>
      <c r="E30" s="69"/>
      <c r="F30" s="69"/>
      <c r="G30" s="69"/>
      <c r="H30" s="69"/>
      <c r="I30" s="69"/>
      <c r="J30" s="64"/>
    </row>
    <row r="31" spans="1:11">
      <c r="A31" s="69"/>
      <c r="B31" s="69"/>
      <c r="C31" s="69"/>
      <c r="D31" s="69"/>
      <c r="E31" s="69"/>
      <c r="F31" s="69"/>
      <c r="G31" s="69"/>
      <c r="H31" s="69"/>
      <c r="I31" s="69"/>
    </row>
    <row r="32" spans="1:11">
      <c r="A32" s="69"/>
      <c r="B32" s="69"/>
      <c r="C32" s="69"/>
      <c r="D32" s="69"/>
      <c r="E32" s="69"/>
      <c r="F32" s="69"/>
      <c r="G32" s="69"/>
      <c r="H32" s="69"/>
      <c r="I32" s="69"/>
    </row>
    <row r="33" spans="1:9">
      <c r="A33" s="69"/>
      <c r="B33" s="69"/>
      <c r="C33" s="69"/>
      <c r="D33" s="69"/>
      <c r="E33" s="69"/>
      <c r="F33" s="69"/>
      <c r="G33" s="69"/>
      <c r="H33" s="69"/>
      <c r="I33" s="69"/>
    </row>
    <row r="34" spans="1:9">
      <c r="A34" s="69"/>
      <c r="B34" s="69"/>
      <c r="C34" s="69"/>
      <c r="D34" s="69"/>
      <c r="E34" s="69"/>
      <c r="F34" s="69"/>
      <c r="G34" s="69"/>
      <c r="H34" s="69"/>
      <c r="I34" s="69"/>
    </row>
    <row r="35" spans="1:9">
      <c r="A35" s="69"/>
      <c r="B35" s="69"/>
      <c r="C35" s="69"/>
      <c r="D35" s="69"/>
      <c r="E35" s="69"/>
      <c r="F35" s="69"/>
      <c r="G35" s="69"/>
      <c r="H35" s="69"/>
      <c r="I35" s="69"/>
    </row>
    <row r="36" spans="1:9">
      <c r="A36" s="69"/>
      <c r="B36" s="69"/>
      <c r="C36" s="69"/>
      <c r="D36" s="69"/>
      <c r="E36" s="69"/>
      <c r="F36" s="69"/>
      <c r="G36" s="69"/>
      <c r="H36" s="69"/>
      <c r="I36" s="69"/>
    </row>
    <row r="37" spans="1:9">
      <c r="A37" s="69"/>
      <c r="B37" s="69"/>
      <c r="C37" s="69"/>
      <c r="D37" s="69"/>
      <c r="E37" s="69"/>
      <c r="F37" s="69"/>
      <c r="G37" s="69"/>
      <c r="H37" s="69"/>
      <c r="I37" s="6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D9B90-2AEF-5842-B56C-BE832DE1B707}">
  <dimension ref="A2:I20"/>
  <sheetViews>
    <sheetView zoomScale="42" zoomScaleNormal="42" workbookViewId="0">
      <selection activeCell="D43" sqref="D43"/>
    </sheetView>
  </sheetViews>
  <sheetFormatPr baseColWidth="10" defaultRowHeight="16"/>
  <cols>
    <col min="2" max="2" width="42.83203125" customWidth="1"/>
    <col min="3" max="3" width="21.83203125" bestFit="1" customWidth="1"/>
    <col min="4" max="4" width="23.1640625" bestFit="1" customWidth="1"/>
    <col min="5" max="5" width="14.5" bestFit="1" customWidth="1"/>
    <col min="6" max="6" width="31.83203125" bestFit="1" customWidth="1"/>
    <col min="7" max="7" width="32.33203125" bestFit="1" customWidth="1"/>
    <col min="8" max="8" width="11.83203125" bestFit="1" customWidth="1"/>
    <col min="9" max="9" width="12" bestFit="1" customWidth="1"/>
  </cols>
  <sheetData>
    <row r="2" spans="1:9">
      <c r="A2" s="132" t="s">
        <v>37</v>
      </c>
      <c r="B2" s="132"/>
      <c r="C2" s="132"/>
    </row>
    <row r="3" spans="1:9">
      <c r="B3" s="6" t="s">
        <v>55</v>
      </c>
      <c r="C3" s="28" t="s">
        <v>28</v>
      </c>
      <c r="D3" s="28" t="s">
        <v>17</v>
      </c>
      <c r="E3" s="28" t="s">
        <v>18</v>
      </c>
      <c r="F3" s="28" t="s">
        <v>19</v>
      </c>
      <c r="G3" s="28" t="s">
        <v>20</v>
      </c>
      <c r="H3" s="28" t="s">
        <v>21</v>
      </c>
      <c r="I3" s="28" t="s">
        <v>22</v>
      </c>
    </row>
    <row r="4" spans="1:9">
      <c r="B4" s="9" t="s">
        <v>29</v>
      </c>
      <c r="C4" s="9" t="s">
        <v>30</v>
      </c>
      <c r="D4" s="9">
        <v>135</v>
      </c>
      <c r="E4" s="9">
        <v>15</v>
      </c>
      <c r="F4" s="9">
        <v>120</v>
      </c>
      <c r="G4" s="9">
        <v>15</v>
      </c>
      <c r="H4" s="9">
        <v>45</v>
      </c>
      <c r="I4" s="9">
        <v>195</v>
      </c>
    </row>
    <row r="5" spans="1:9">
      <c r="B5" s="9" t="s">
        <v>31</v>
      </c>
      <c r="C5" s="9" t="s">
        <v>30</v>
      </c>
      <c r="D5" s="9">
        <v>120</v>
      </c>
      <c r="E5" s="9">
        <v>90</v>
      </c>
      <c r="F5" s="9">
        <v>30</v>
      </c>
      <c r="G5" s="9">
        <v>45</v>
      </c>
      <c r="H5" s="9">
        <v>30</v>
      </c>
      <c r="I5" s="9">
        <v>195</v>
      </c>
    </row>
    <row r="6" spans="1:9">
      <c r="B6" s="9" t="s">
        <v>32</v>
      </c>
      <c r="C6" s="9" t="s">
        <v>30</v>
      </c>
      <c r="D6" s="9">
        <v>45</v>
      </c>
      <c r="E6" s="9">
        <v>30</v>
      </c>
      <c r="F6" s="9">
        <v>15</v>
      </c>
      <c r="G6" s="9">
        <v>90</v>
      </c>
      <c r="H6" s="9">
        <v>45</v>
      </c>
      <c r="I6" s="9">
        <v>180</v>
      </c>
    </row>
    <row r="7" spans="1:9">
      <c r="B7" s="9" t="s">
        <v>33</v>
      </c>
      <c r="C7" s="9" t="s">
        <v>30</v>
      </c>
      <c r="D7" s="9">
        <v>135</v>
      </c>
      <c r="E7" s="9">
        <v>75</v>
      </c>
      <c r="F7" s="9">
        <v>60</v>
      </c>
      <c r="G7" s="9">
        <v>30</v>
      </c>
      <c r="H7" s="9">
        <v>30</v>
      </c>
      <c r="I7" s="9">
        <v>195</v>
      </c>
    </row>
    <row r="8" spans="1:9">
      <c r="B8" s="9" t="s">
        <v>34</v>
      </c>
      <c r="C8" s="9" t="s">
        <v>30</v>
      </c>
      <c r="D8" s="9">
        <v>180</v>
      </c>
      <c r="E8" s="9">
        <v>75</v>
      </c>
      <c r="F8" s="9">
        <v>105</v>
      </c>
      <c r="G8" s="9">
        <v>45</v>
      </c>
      <c r="H8" s="9">
        <v>30</v>
      </c>
      <c r="I8" s="9">
        <v>255</v>
      </c>
    </row>
    <row r="9" spans="1:9">
      <c r="B9" s="9" t="s">
        <v>35</v>
      </c>
      <c r="C9" s="9" t="s">
        <v>30</v>
      </c>
      <c r="D9" s="9">
        <v>135</v>
      </c>
      <c r="E9" s="9">
        <v>120</v>
      </c>
      <c r="F9" s="9">
        <v>15</v>
      </c>
      <c r="G9" s="9">
        <v>45</v>
      </c>
      <c r="H9" s="9">
        <v>30</v>
      </c>
      <c r="I9" s="9">
        <v>210</v>
      </c>
    </row>
    <row r="10" spans="1:9">
      <c r="B10" s="9" t="s">
        <v>36</v>
      </c>
      <c r="C10" s="9" t="s">
        <v>30</v>
      </c>
      <c r="D10" s="9">
        <v>135</v>
      </c>
      <c r="E10" s="9">
        <v>60</v>
      </c>
      <c r="F10" s="9">
        <v>75</v>
      </c>
      <c r="G10" s="9">
        <v>30</v>
      </c>
      <c r="H10" s="9">
        <v>45</v>
      </c>
      <c r="I10" s="9">
        <v>210</v>
      </c>
    </row>
    <row r="11" spans="1:9">
      <c r="B11" s="8"/>
      <c r="C11" s="8"/>
      <c r="D11" s="8"/>
      <c r="E11" s="8"/>
      <c r="F11" s="8"/>
      <c r="G11" s="8"/>
      <c r="H11" s="8"/>
      <c r="I11" s="8"/>
    </row>
    <row r="12" spans="1:9">
      <c r="B12" s="8"/>
      <c r="C12" s="8"/>
      <c r="D12" s="8"/>
      <c r="E12" s="8"/>
      <c r="F12" s="8"/>
      <c r="G12" s="8"/>
      <c r="H12" s="8"/>
      <c r="I12" s="8"/>
    </row>
    <row r="13" spans="1:9">
      <c r="B13" s="8"/>
      <c r="C13" s="8"/>
      <c r="D13" s="8"/>
      <c r="E13" s="8"/>
      <c r="F13" s="8"/>
      <c r="G13" s="8"/>
      <c r="H13" s="8"/>
      <c r="I13" s="8"/>
    </row>
    <row r="14" spans="1:9">
      <c r="B14" s="8"/>
      <c r="C14" s="8"/>
      <c r="D14" s="8"/>
      <c r="E14" s="8"/>
      <c r="F14" s="8"/>
      <c r="G14" s="8"/>
      <c r="H14" s="8"/>
      <c r="I14" s="8"/>
    </row>
    <row r="15" spans="1:9">
      <c r="B15" s="8"/>
      <c r="C15" s="8"/>
      <c r="D15" s="8"/>
      <c r="E15" s="8"/>
      <c r="F15" s="8"/>
      <c r="G15" s="8"/>
      <c r="H15" s="8"/>
      <c r="I15" s="8"/>
    </row>
    <row r="16" spans="1:9">
      <c r="B16" s="8"/>
      <c r="C16" s="9"/>
      <c r="D16" s="28" t="s">
        <v>17</v>
      </c>
      <c r="E16" s="28" t="s">
        <v>18</v>
      </c>
      <c r="F16" s="28" t="s">
        <v>19</v>
      </c>
      <c r="G16" s="28" t="s">
        <v>20</v>
      </c>
      <c r="H16" s="28" t="s">
        <v>21</v>
      </c>
      <c r="I16" s="28" t="s">
        <v>22</v>
      </c>
    </row>
    <row r="17" spans="2:9">
      <c r="B17" s="8"/>
      <c r="C17" s="28" t="s">
        <v>23</v>
      </c>
      <c r="D17" s="9">
        <v>135</v>
      </c>
      <c r="E17" s="9">
        <v>75</v>
      </c>
      <c r="F17" s="9">
        <v>60</v>
      </c>
      <c r="G17" s="9">
        <v>45</v>
      </c>
      <c r="H17" s="9">
        <v>30</v>
      </c>
      <c r="I17" s="9">
        <v>195</v>
      </c>
    </row>
    <row r="18" spans="2:9">
      <c r="B18" s="8"/>
      <c r="C18" s="28" t="s">
        <v>24</v>
      </c>
      <c r="D18" s="9">
        <v>127.5</v>
      </c>
      <c r="E18" s="9">
        <v>45</v>
      </c>
      <c r="F18" s="9">
        <v>22.5</v>
      </c>
      <c r="G18" s="9">
        <v>30</v>
      </c>
      <c r="H18" s="9">
        <v>30</v>
      </c>
      <c r="I18" s="9">
        <v>195</v>
      </c>
    </row>
    <row r="19" spans="2:9">
      <c r="B19" s="8"/>
      <c r="C19" s="28" t="s">
        <v>25</v>
      </c>
      <c r="D19" s="9">
        <v>135</v>
      </c>
      <c r="E19" s="9">
        <v>82.5</v>
      </c>
      <c r="F19" s="9">
        <v>90</v>
      </c>
      <c r="G19" s="9">
        <v>45</v>
      </c>
      <c r="H19" s="9">
        <v>45</v>
      </c>
      <c r="I19" s="9">
        <v>210</v>
      </c>
    </row>
    <row r="20" spans="2:9">
      <c r="B20" s="8"/>
      <c r="C20" s="28" t="s">
        <v>26</v>
      </c>
      <c r="D20" s="9">
        <v>7.5</v>
      </c>
      <c r="E20" s="9">
        <v>37.5</v>
      </c>
      <c r="F20" s="9">
        <v>67.5</v>
      </c>
      <c r="G20" s="9">
        <v>15</v>
      </c>
      <c r="H20" s="9">
        <v>15</v>
      </c>
      <c r="I20" s="9">
        <v>15</v>
      </c>
    </row>
  </sheetData>
  <mergeCells count="1">
    <mergeCell ref="A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54C4E-A3B0-B141-B7EC-D00D64F16EB8}">
  <dimension ref="B2:D15"/>
  <sheetViews>
    <sheetView zoomScale="55" zoomScaleNormal="55" workbookViewId="0">
      <selection activeCell="F16" sqref="F16"/>
    </sheetView>
  </sheetViews>
  <sheetFormatPr baseColWidth="10" defaultRowHeight="16"/>
  <cols>
    <col min="2" max="2" width="46" bestFit="1" customWidth="1"/>
    <col min="3" max="3" width="25" bestFit="1" customWidth="1"/>
    <col min="4" max="4" width="22.6640625" bestFit="1" customWidth="1"/>
  </cols>
  <sheetData>
    <row r="2" spans="2:4">
      <c r="B2" s="6" t="s">
        <v>55</v>
      </c>
      <c r="C2" s="27" t="s">
        <v>44</v>
      </c>
      <c r="D2" s="27" t="s">
        <v>45</v>
      </c>
    </row>
    <row r="3" spans="2:4">
      <c r="B3" s="9" t="s">
        <v>29</v>
      </c>
      <c r="C3" s="9" t="s">
        <v>46</v>
      </c>
      <c r="D3" s="9" t="s">
        <v>47</v>
      </c>
    </row>
    <row r="4" spans="2:4">
      <c r="B4" s="9" t="s">
        <v>38</v>
      </c>
      <c r="C4" s="9" t="s">
        <v>46</v>
      </c>
      <c r="D4" s="9" t="s">
        <v>47</v>
      </c>
    </row>
    <row r="5" spans="2:4">
      <c r="B5" s="9" t="s">
        <v>31</v>
      </c>
      <c r="C5" s="9" t="s">
        <v>46</v>
      </c>
      <c r="D5" s="28" t="s">
        <v>30</v>
      </c>
    </row>
    <row r="6" spans="2:4">
      <c r="B6" s="9" t="s">
        <v>39</v>
      </c>
      <c r="C6" s="9" t="s">
        <v>46</v>
      </c>
      <c r="D6" s="9" t="s">
        <v>47</v>
      </c>
    </row>
    <row r="7" spans="2:4">
      <c r="B7" s="9" t="s">
        <v>40</v>
      </c>
      <c r="C7" s="9" t="s">
        <v>48</v>
      </c>
      <c r="D7" s="9" t="s">
        <v>47</v>
      </c>
    </row>
    <row r="8" spans="2:4">
      <c r="B8" s="9" t="s">
        <v>32</v>
      </c>
      <c r="C8" s="9" t="s">
        <v>48</v>
      </c>
      <c r="D8" s="9" t="s">
        <v>49</v>
      </c>
    </row>
    <row r="9" spans="2:4">
      <c r="B9" s="9" t="s">
        <v>41</v>
      </c>
      <c r="C9" s="9" t="s">
        <v>48</v>
      </c>
      <c r="D9" s="28" t="s">
        <v>30</v>
      </c>
    </row>
    <row r="10" spans="2:4">
      <c r="B10" s="9" t="s">
        <v>42</v>
      </c>
      <c r="C10" s="9" t="s">
        <v>48</v>
      </c>
      <c r="D10" s="9" t="s">
        <v>47</v>
      </c>
    </row>
    <row r="11" spans="2:4">
      <c r="B11" s="9" t="s">
        <v>33</v>
      </c>
      <c r="C11" s="9" t="s">
        <v>48</v>
      </c>
      <c r="D11" s="9" t="s">
        <v>47</v>
      </c>
    </row>
    <row r="12" spans="2:4">
      <c r="B12" s="9" t="s">
        <v>34</v>
      </c>
      <c r="C12" s="9" t="s">
        <v>48</v>
      </c>
      <c r="D12" s="28" t="s">
        <v>30</v>
      </c>
    </row>
    <row r="13" spans="2:4">
      <c r="B13" s="9" t="s">
        <v>35</v>
      </c>
      <c r="C13" s="28" t="s">
        <v>61</v>
      </c>
      <c r="D13" s="9" t="s">
        <v>47</v>
      </c>
    </row>
    <row r="14" spans="2:4">
      <c r="B14" s="9" t="s">
        <v>43</v>
      </c>
      <c r="C14" s="9" t="s">
        <v>3</v>
      </c>
      <c r="D14" s="9" t="s">
        <v>3</v>
      </c>
    </row>
    <row r="15" spans="2:4">
      <c r="B15" s="9" t="s">
        <v>36</v>
      </c>
      <c r="C15" s="9" t="s">
        <v>46</v>
      </c>
      <c r="D15" s="9" t="s">
        <v>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3B813-36C5-7F4E-AF42-EE14E77B27DA}">
  <dimension ref="B3:G70"/>
  <sheetViews>
    <sheetView topLeftCell="B44" zoomScale="81" zoomScaleNormal="81" workbookViewId="0">
      <selection activeCell="H42" sqref="H42"/>
    </sheetView>
  </sheetViews>
  <sheetFormatPr baseColWidth="10" defaultRowHeight="16"/>
  <cols>
    <col min="2" max="2" width="41.33203125" bestFit="1" customWidth="1"/>
    <col min="3" max="3" width="39.1640625" bestFit="1" customWidth="1"/>
    <col min="4" max="4" width="30" bestFit="1" customWidth="1"/>
  </cols>
  <sheetData>
    <row r="3" spans="2:4">
      <c r="B3" s="10" t="s">
        <v>56</v>
      </c>
    </row>
    <row r="5" spans="2:4">
      <c r="B5" s="6" t="s">
        <v>55</v>
      </c>
      <c r="C5" s="6" t="s">
        <v>44</v>
      </c>
      <c r="D5" s="6" t="s">
        <v>45</v>
      </c>
    </row>
    <row r="6" spans="2:4">
      <c r="B6" s="72" t="s">
        <v>29</v>
      </c>
      <c r="C6" s="72" t="s">
        <v>46</v>
      </c>
      <c r="D6" s="72" t="s">
        <v>47</v>
      </c>
    </row>
    <row r="7" spans="2:4">
      <c r="B7" s="72" t="s">
        <v>38</v>
      </c>
      <c r="C7" s="72" t="s">
        <v>46</v>
      </c>
      <c r="D7" s="72" t="s">
        <v>47</v>
      </c>
    </row>
    <row r="8" spans="2:4">
      <c r="B8" s="72" t="s">
        <v>31</v>
      </c>
      <c r="C8" s="72" t="s">
        <v>46</v>
      </c>
      <c r="D8" s="72" t="s">
        <v>30</v>
      </c>
    </row>
    <row r="9" spans="2:4">
      <c r="B9" s="72" t="s">
        <v>39</v>
      </c>
      <c r="C9" s="72" t="s">
        <v>46</v>
      </c>
      <c r="D9" s="72" t="s">
        <v>47</v>
      </c>
    </row>
    <row r="10" spans="2:4">
      <c r="B10" s="72" t="s">
        <v>40</v>
      </c>
      <c r="C10" s="72" t="s">
        <v>48</v>
      </c>
      <c r="D10" s="72" t="s">
        <v>47</v>
      </c>
    </row>
    <row r="11" spans="2:4">
      <c r="B11" s="72" t="s">
        <v>32</v>
      </c>
      <c r="C11" s="72" t="s">
        <v>48</v>
      </c>
      <c r="D11" s="72" t="s">
        <v>49</v>
      </c>
    </row>
    <row r="12" spans="2:4">
      <c r="B12" s="72" t="s">
        <v>41</v>
      </c>
      <c r="C12" s="72" t="s">
        <v>48</v>
      </c>
      <c r="D12" s="72" t="s">
        <v>30</v>
      </c>
    </row>
    <row r="13" spans="2:4">
      <c r="B13" s="72" t="s">
        <v>42</v>
      </c>
      <c r="C13" s="72" t="s">
        <v>48</v>
      </c>
      <c r="D13" s="72" t="s">
        <v>47</v>
      </c>
    </row>
    <row r="14" spans="2:4">
      <c r="B14" s="72" t="s">
        <v>33</v>
      </c>
      <c r="C14" s="72" t="s">
        <v>48</v>
      </c>
      <c r="D14" s="72" t="s">
        <v>47</v>
      </c>
    </row>
    <row r="15" spans="2:4">
      <c r="B15" s="72" t="s">
        <v>34</v>
      </c>
      <c r="C15" s="72" t="s">
        <v>48</v>
      </c>
      <c r="D15" s="72" t="s">
        <v>50</v>
      </c>
    </row>
    <row r="16" spans="2:4">
      <c r="B16" s="72" t="s">
        <v>35</v>
      </c>
      <c r="C16" s="72" t="s">
        <v>51</v>
      </c>
      <c r="D16" s="72" t="s">
        <v>47</v>
      </c>
    </row>
    <row r="17" spans="2:7">
      <c r="B17" s="72" t="s">
        <v>43</v>
      </c>
      <c r="C17" s="72" t="s">
        <v>3</v>
      </c>
      <c r="D17" s="72" t="s">
        <v>3</v>
      </c>
    </row>
    <row r="18" spans="2:7">
      <c r="B18" s="7" t="s">
        <v>36</v>
      </c>
      <c r="C18" s="7" t="s">
        <v>52</v>
      </c>
      <c r="D18" s="7" t="s">
        <v>47</v>
      </c>
    </row>
    <row r="25" spans="2:7">
      <c r="B25" s="10" t="s">
        <v>57</v>
      </c>
    </row>
    <row r="27" spans="2:7">
      <c r="B27" s="6" t="s">
        <v>55</v>
      </c>
      <c r="C27" s="16" t="s">
        <v>44</v>
      </c>
      <c r="D27" s="17" t="s">
        <v>45</v>
      </c>
      <c r="E27" s="18" t="s">
        <v>58</v>
      </c>
      <c r="F27" s="15"/>
    </row>
    <row r="28" spans="2:7">
      <c r="B28" s="19" t="s">
        <v>59</v>
      </c>
      <c r="C28" s="20" t="s">
        <v>46</v>
      </c>
      <c r="D28" s="20" t="s">
        <v>30</v>
      </c>
      <c r="E28" s="21"/>
      <c r="F28" s="15"/>
    </row>
    <row r="29" spans="2:7">
      <c r="B29" s="19" t="s">
        <v>60</v>
      </c>
      <c r="C29" s="20" t="s">
        <v>61</v>
      </c>
      <c r="D29" s="20" t="s">
        <v>47</v>
      </c>
      <c r="E29" s="20"/>
      <c r="F29" s="73"/>
      <c r="G29" s="31"/>
    </row>
    <row r="30" spans="2:7">
      <c r="B30" s="19" t="s">
        <v>62</v>
      </c>
      <c r="C30" s="20" t="s">
        <v>61</v>
      </c>
      <c r="D30" s="20" t="s">
        <v>30</v>
      </c>
      <c r="E30" s="20"/>
      <c r="F30" s="73"/>
      <c r="G30" s="31"/>
    </row>
    <row r="31" spans="2:7">
      <c r="B31" s="19" t="s">
        <v>63</v>
      </c>
      <c r="C31" s="20" t="s">
        <v>46</v>
      </c>
      <c r="D31" s="20" t="s">
        <v>47</v>
      </c>
      <c r="E31" s="20"/>
      <c r="F31" s="73"/>
      <c r="G31" s="31"/>
    </row>
    <row r="32" spans="2:7">
      <c r="B32" s="19" t="s">
        <v>64</v>
      </c>
      <c r="C32" s="20" t="s">
        <v>65</v>
      </c>
      <c r="D32" s="20" t="s">
        <v>30</v>
      </c>
      <c r="E32" s="20"/>
      <c r="F32" s="73"/>
      <c r="G32" s="31"/>
    </row>
    <row r="33" spans="2:7">
      <c r="B33" s="19" t="s">
        <v>66</v>
      </c>
      <c r="C33" s="20" t="s">
        <v>65</v>
      </c>
      <c r="D33" s="20" t="s">
        <v>5</v>
      </c>
      <c r="E33" s="20" t="s">
        <v>67</v>
      </c>
      <c r="F33" s="73"/>
      <c r="G33" s="31"/>
    </row>
    <row r="34" spans="2:7">
      <c r="B34" s="19" t="s">
        <v>68</v>
      </c>
      <c r="C34" s="20" t="s">
        <v>69</v>
      </c>
      <c r="D34" s="20" t="s">
        <v>30</v>
      </c>
      <c r="E34" s="20"/>
      <c r="F34" s="73"/>
      <c r="G34" s="31"/>
    </row>
    <row r="35" spans="2:7">
      <c r="B35" s="19" t="s">
        <v>70</v>
      </c>
      <c r="C35" s="20" t="s">
        <v>46</v>
      </c>
      <c r="D35" s="20" t="s">
        <v>47</v>
      </c>
      <c r="E35" s="20" t="s">
        <v>67</v>
      </c>
      <c r="F35" s="73"/>
      <c r="G35" s="31"/>
    </row>
    <row r="36" spans="2:7">
      <c r="B36" s="19" t="s">
        <v>71</v>
      </c>
      <c r="C36" s="20" t="s">
        <v>61</v>
      </c>
      <c r="D36" s="20" t="s">
        <v>47</v>
      </c>
      <c r="E36" s="20"/>
      <c r="F36" s="73"/>
      <c r="G36" s="31"/>
    </row>
    <row r="37" spans="2:7">
      <c r="B37" s="19" t="s">
        <v>72</v>
      </c>
      <c r="C37" s="20" t="s">
        <v>46</v>
      </c>
      <c r="D37" s="20" t="s">
        <v>47</v>
      </c>
      <c r="E37" s="20" t="s">
        <v>67</v>
      </c>
      <c r="F37" s="73"/>
      <c r="G37" s="31"/>
    </row>
    <row r="38" spans="2:7">
      <c r="B38" s="19" t="s">
        <v>73</v>
      </c>
      <c r="C38" s="20" t="s">
        <v>61</v>
      </c>
      <c r="D38" s="20" t="s">
        <v>47</v>
      </c>
      <c r="E38" s="20" t="s">
        <v>74</v>
      </c>
      <c r="F38" s="73"/>
      <c r="G38" s="31"/>
    </row>
    <row r="39" spans="2:7">
      <c r="B39" s="22" t="s">
        <v>75</v>
      </c>
      <c r="C39" s="20" t="s">
        <v>46</v>
      </c>
      <c r="D39" s="20" t="s">
        <v>47</v>
      </c>
      <c r="E39" s="20"/>
      <c r="F39" s="73"/>
      <c r="G39" s="31"/>
    </row>
    <row r="40" spans="2:7">
      <c r="B40" s="19" t="s">
        <v>76</v>
      </c>
      <c r="C40" s="20" t="s">
        <v>65</v>
      </c>
      <c r="D40" s="20" t="s">
        <v>77</v>
      </c>
      <c r="E40" s="20" t="s">
        <v>67</v>
      </c>
      <c r="F40" s="73"/>
      <c r="G40" s="31"/>
    </row>
    <row r="41" spans="2:7">
      <c r="B41" s="19" t="s">
        <v>78</v>
      </c>
      <c r="C41" s="20" t="s">
        <v>46</v>
      </c>
      <c r="D41" s="20" t="s">
        <v>47</v>
      </c>
      <c r="E41" s="20"/>
      <c r="F41" s="73"/>
      <c r="G41" s="31"/>
    </row>
    <row r="42" spans="2:7">
      <c r="B42" s="19" t="s">
        <v>79</v>
      </c>
      <c r="C42" s="20" t="s">
        <v>65</v>
      </c>
      <c r="D42" s="20" t="s">
        <v>5</v>
      </c>
      <c r="E42" s="20"/>
      <c r="F42" s="73"/>
      <c r="G42" s="31"/>
    </row>
    <row r="43" spans="2:7">
      <c r="B43" s="19" t="s">
        <v>80</v>
      </c>
      <c r="C43" s="20" t="s">
        <v>61</v>
      </c>
      <c r="D43" s="20" t="s">
        <v>30</v>
      </c>
      <c r="E43" s="20" t="s">
        <v>74</v>
      </c>
      <c r="F43" s="73"/>
      <c r="G43" s="31"/>
    </row>
    <row r="44" spans="2:7">
      <c r="B44" s="19" t="s">
        <v>81</v>
      </c>
      <c r="C44" s="20" t="s">
        <v>46</v>
      </c>
      <c r="D44" s="20" t="s">
        <v>47</v>
      </c>
      <c r="E44" s="20" t="s">
        <v>82</v>
      </c>
      <c r="F44" s="73"/>
      <c r="G44" s="31"/>
    </row>
    <row r="45" spans="2:7">
      <c r="B45" s="19" t="s">
        <v>83</v>
      </c>
      <c r="C45" s="20" t="s">
        <v>61</v>
      </c>
      <c r="D45" s="20" t="s">
        <v>47</v>
      </c>
      <c r="E45" s="20" t="s">
        <v>67</v>
      </c>
      <c r="F45" s="73"/>
      <c r="G45" s="31"/>
    </row>
    <row r="46" spans="2:7">
      <c r="B46" s="19" t="s">
        <v>84</v>
      </c>
      <c r="C46" s="20" t="s">
        <v>46</v>
      </c>
      <c r="D46" s="20" t="s">
        <v>47</v>
      </c>
      <c r="E46" s="20" t="s">
        <v>67</v>
      </c>
      <c r="F46" s="73"/>
      <c r="G46" s="31"/>
    </row>
    <row r="47" spans="2:7">
      <c r="B47" s="19" t="s">
        <v>85</v>
      </c>
      <c r="C47" s="20" t="s">
        <v>61</v>
      </c>
      <c r="D47" s="20" t="s">
        <v>47</v>
      </c>
      <c r="E47" s="20" t="s">
        <v>74</v>
      </c>
      <c r="F47" s="73"/>
      <c r="G47" s="31"/>
    </row>
    <row r="48" spans="2:7">
      <c r="B48" s="19" t="s">
        <v>86</v>
      </c>
      <c r="C48" s="20" t="s">
        <v>46</v>
      </c>
      <c r="D48" s="20" t="s">
        <v>47</v>
      </c>
      <c r="E48" s="20"/>
      <c r="F48" s="73"/>
      <c r="G48" s="31"/>
    </row>
    <row r="49" spans="2:7">
      <c r="B49" s="19" t="s">
        <v>87</v>
      </c>
      <c r="C49" s="20" t="s">
        <v>65</v>
      </c>
      <c r="D49" s="20" t="s">
        <v>5</v>
      </c>
      <c r="E49" s="20"/>
      <c r="F49" s="73"/>
      <c r="G49" s="31"/>
    </row>
    <row r="50" spans="2:7">
      <c r="B50" s="19" t="s">
        <v>88</v>
      </c>
      <c r="C50" s="20" t="s">
        <v>61</v>
      </c>
      <c r="D50" s="20" t="s">
        <v>30</v>
      </c>
      <c r="E50" s="21"/>
      <c r="F50" s="73"/>
      <c r="G50" s="31"/>
    </row>
    <row r="51" spans="2:7">
      <c r="B51" s="19" t="s">
        <v>89</v>
      </c>
      <c r="C51" s="20" t="s">
        <v>46</v>
      </c>
      <c r="D51" s="20" t="s">
        <v>30</v>
      </c>
      <c r="E51" s="20"/>
      <c r="F51" s="73"/>
      <c r="G51" s="31"/>
    </row>
    <row r="52" spans="2:7">
      <c r="B52" s="19" t="s">
        <v>90</v>
      </c>
      <c r="C52" s="20" t="s">
        <v>61</v>
      </c>
      <c r="D52" s="20"/>
      <c r="E52" s="20" t="s">
        <v>67</v>
      </c>
      <c r="F52" s="73"/>
      <c r="G52" s="31"/>
    </row>
    <row r="53" spans="2:7">
      <c r="B53" s="19" t="s">
        <v>91</v>
      </c>
      <c r="C53" s="20" t="s">
        <v>46</v>
      </c>
      <c r="D53" s="20" t="s">
        <v>92</v>
      </c>
      <c r="E53" s="20" t="s">
        <v>74</v>
      </c>
      <c r="F53" s="73"/>
      <c r="G53" s="31"/>
    </row>
    <row r="54" spans="2:7">
      <c r="B54" s="19" t="s">
        <v>93</v>
      </c>
      <c r="C54" s="20" t="s">
        <v>65</v>
      </c>
      <c r="D54" s="20" t="s">
        <v>47</v>
      </c>
      <c r="E54" s="20"/>
      <c r="F54" s="73"/>
      <c r="G54" s="31"/>
    </row>
    <row r="55" spans="2:7">
      <c r="B55" s="19" t="s">
        <v>94</v>
      </c>
      <c r="C55" s="20" t="s">
        <v>95</v>
      </c>
      <c r="D55" s="20" t="s">
        <v>30</v>
      </c>
      <c r="E55" s="20" t="s">
        <v>74</v>
      </c>
      <c r="F55" s="73"/>
      <c r="G55" s="31"/>
    </row>
    <row r="56" spans="2:7">
      <c r="B56" s="19" t="s">
        <v>96</v>
      </c>
      <c r="C56" s="20" t="s">
        <v>46</v>
      </c>
      <c r="D56" s="20" t="s">
        <v>47</v>
      </c>
      <c r="E56" s="20"/>
      <c r="F56" s="73"/>
      <c r="G56" s="31"/>
    </row>
    <row r="57" spans="2:7">
      <c r="B57" s="19" t="s">
        <v>97</v>
      </c>
      <c r="C57" s="20" t="s">
        <v>61</v>
      </c>
      <c r="D57" s="20" t="s">
        <v>3</v>
      </c>
      <c r="E57" s="20"/>
      <c r="F57" s="73"/>
      <c r="G57" s="31"/>
    </row>
    <row r="58" spans="2:7">
      <c r="B58" s="19" t="s">
        <v>98</v>
      </c>
      <c r="C58" s="20" t="s">
        <v>61</v>
      </c>
      <c r="D58" s="20" t="s">
        <v>30</v>
      </c>
      <c r="E58" s="20"/>
      <c r="F58" s="73"/>
      <c r="G58" s="31"/>
    </row>
    <row r="59" spans="2:7">
      <c r="B59" s="19" t="s">
        <v>99</v>
      </c>
      <c r="C59" s="20" t="s">
        <v>46</v>
      </c>
      <c r="D59" s="20" t="s">
        <v>5</v>
      </c>
      <c r="E59" s="20" t="s">
        <v>67</v>
      </c>
      <c r="F59" s="73"/>
      <c r="G59" s="31"/>
    </row>
    <row r="60" spans="2:7">
      <c r="B60" s="19" t="s">
        <v>100</v>
      </c>
      <c r="C60" s="20" t="s">
        <v>46</v>
      </c>
      <c r="D60" s="20" t="s">
        <v>47</v>
      </c>
      <c r="E60" s="20" t="s">
        <v>82</v>
      </c>
      <c r="F60" s="73"/>
      <c r="G60" s="31"/>
    </row>
    <row r="61" spans="2:7">
      <c r="B61" s="19" t="s">
        <v>101</v>
      </c>
      <c r="C61" s="23" t="s">
        <v>46</v>
      </c>
      <c r="D61" s="19" t="s">
        <v>47</v>
      </c>
      <c r="E61" s="19"/>
      <c r="F61" s="73"/>
      <c r="G61" s="31"/>
    </row>
    <row r="62" spans="2:7">
      <c r="B62" s="19" t="s">
        <v>102</v>
      </c>
      <c r="C62" s="23" t="s">
        <v>46</v>
      </c>
      <c r="D62" s="19" t="s">
        <v>47</v>
      </c>
      <c r="E62" s="19" t="s">
        <v>74</v>
      </c>
      <c r="F62" s="73"/>
      <c r="G62" s="31"/>
    </row>
    <row r="63" spans="2:7">
      <c r="B63" s="19" t="s">
        <v>103</v>
      </c>
      <c r="C63" s="19" t="s">
        <v>46</v>
      </c>
      <c r="D63" s="23" t="s">
        <v>30</v>
      </c>
      <c r="E63" s="23"/>
      <c r="F63" s="73"/>
      <c r="G63" s="31"/>
    </row>
    <row r="64" spans="2:7">
      <c r="B64" s="24" t="s">
        <v>104</v>
      </c>
      <c r="C64" s="25" t="s">
        <v>48</v>
      </c>
      <c r="D64" s="24" t="s">
        <v>47</v>
      </c>
      <c r="E64" s="19" t="s">
        <v>105</v>
      </c>
      <c r="F64" s="73"/>
      <c r="G64" s="31"/>
    </row>
    <row r="65" spans="2:7">
      <c r="B65" s="24" t="s">
        <v>106</v>
      </c>
      <c r="C65" s="25" t="s">
        <v>61</v>
      </c>
      <c r="D65" s="24" t="s">
        <v>107</v>
      </c>
      <c r="E65" s="19" t="s">
        <v>82</v>
      </c>
      <c r="F65" s="73"/>
      <c r="G65" s="31"/>
    </row>
    <row r="66" spans="2:7">
      <c r="B66" s="24" t="s">
        <v>108</v>
      </c>
      <c r="C66" s="25" t="s">
        <v>109</v>
      </c>
      <c r="D66" s="24" t="s">
        <v>30</v>
      </c>
      <c r="E66" s="19" t="s">
        <v>67</v>
      </c>
      <c r="F66" s="73"/>
      <c r="G66" s="31"/>
    </row>
    <row r="67" spans="2:7">
      <c r="B67" s="24" t="s">
        <v>110</v>
      </c>
      <c r="C67" s="25" t="s">
        <v>111</v>
      </c>
      <c r="D67" s="24" t="s">
        <v>30</v>
      </c>
      <c r="E67" s="19" t="s">
        <v>105</v>
      </c>
      <c r="F67" s="73"/>
      <c r="G67" s="31"/>
    </row>
    <row r="68" spans="2:7">
      <c r="B68" s="24" t="s">
        <v>112</v>
      </c>
      <c r="C68" s="25" t="s">
        <v>109</v>
      </c>
      <c r="D68" s="24" t="s">
        <v>47</v>
      </c>
      <c r="E68" s="19" t="s">
        <v>74</v>
      </c>
      <c r="F68" s="73"/>
      <c r="G68" s="31"/>
    </row>
    <row r="69" spans="2:7">
      <c r="B69" s="73"/>
      <c r="C69" s="73"/>
      <c r="D69" s="73"/>
      <c r="E69" s="73"/>
      <c r="F69" s="73"/>
      <c r="G69" s="31"/>
    </row>
    <row r="70" spans="2:7">
      <c r="B70" s="15"/>
      <c r="C70" s="15"/>
      <c r="D70" s="15"/>
      <c r="E70" s="15"/>
      <c r="F70" s="15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D2A61-3397-0A43-B291-B0A65C8C9A58}">
  <dimension ref="A1:J60"/>
  <sheetViews>
    <sheetView zoomScale="42" zoomScaleNormal="42" workbookViewId="0">
      <selection activeCell="C6" sqref="C6"/>
    </sheetView>
  </sheetViews>
  <sheetFormatPr baseColWidth="10" defaultRowHeight="16"/>
  <cols>
    <col min="2" max="2" width="48.5" bestFit="1" customWidth="1"/>
    <col min="3" max="3" width="21.6640625" customWidth="1"/>
    <col min="4" max="4" width="32" bestFit="1" customWidth="1"/>
    <col min="5" max="5" width="31.83203125" bestFit="1" customWidth="1"/>
    <col min="6" max="6" width="14.33203125" bestFit="1" customWidth="1"/>
    <col min="7" max="7" width="40.6640625" bestFit="1" customWidth="1"/>
    <col min="8" max="8" width="14.33203125" bestFit="1" customWidth="1"/>
    <col min="9" max="9" width="16.6640625" bestFit="1" customWidth="1"/>
  </cols>
  <sheetData>
    <row r="1" spans="1:10">
      <c r="C1" t="s">
        <v>117</v>
      </c>
    </row>
    <row r="2" spans="1:10">
      <c r="C2" t="s">
        <v>18</v>
      </c>
      <c r="D2" t="s">
        <v>19</v>
      </c>
      <c r="E2" t="s">
        <v>20</v>
      </c>
      <c r="F2" t="s">
        <v>21</v>
      </c>
      <c r="G2" t="s">
        <v>17</v>
      </c>
      <c r="H2" t="s">
        <v>113</v>
      </c>
      <c r="I2" s="8" t="s">
        <v>114</v>
      </c>
    </row>
    <row r="3" spans="1:10">
      <c r="B3" s="2" t="s">
        <v>115</v>
      </c>
      <c r="C3" s="2">
        <v>75</v>
      </c>
      <c r="D3" s="2">
        <v>52.5</v>
      </c>
      <c r="E3" s="2">
        <v>30</v>
      </c>
      <c r="F3" s="2">
        <v>45</v>
      </c>
      <c r="G3" s="2">
        <v>135</v>
      </c>
      <c r="H3" s="2">
        <v>210</v>
      </c>
      <c r="I3" s="8">
        <v>18</v>
      </c>
    </row>
    <row r="4" spans="1:10">
      <c r="B4" s="2" t="s">
        <v>116</v>
      </c>
      <c r="C4" s="2">
        <v>67.5</v>
      </c>
      <c r="D4" s="2">
        <v>45</v>
      </c>
      <c r="E4" s="2">
        <v>37.5</v>
      </c>
      <c r="F4" s="2">
        <v>37.5</v>
      </c>
      <c r="G4" s="2">
        <v>135</v>
      </c>
      <c r="H4" s="2">
        <v>195</v>
      </c>
      <c r="I4" s="8">
        <v>6</v>
      </c>
    </row>
    <row r="11" spans="1:10" ht="21">
      <c r="B11" s="137" t="s">
        <v>115</v>
      </c>
    </row>
    <row r="12" spans="1:10">
      <c r="A12" s="40"/>
      <c r="B12" s="40"/>
      <c r="C12" s="40"/>
      <c r="D12" s="40"/>
      <c r="E12" s="40"/>
      <c r="F12" s="40"/>
      <c r="G12" s="40"/>
      <c r="H12" s="40"/>
      <c r="I12" s="40"/>
      <c r="J12" s="40"/>
    </row>
    <row r="13" spans="1:10" ht="18">
      <c r="A13" s="40"/>
      <c r="B13" s="41" t="s">
        <v>158</v>
      </c>
      <c r="C13" s="41" t="s">
        <v>28</v>
      </c>
      <c r="D13" s="41" t="s">
        <v>17</v>
      </c>
      <c r="E13" s="41" t="s">
        <v>18</v>
      </c>
      <c r="F13" s="41" t="s">
        <v>19</v>
      </c>
      <c r="G13" s="41" t="s">
        <v>20</v>
      </c>
      <c r="H13" s="41" t="s">
        <v>21</v>
      </c>
      <c r="I13" s="41" t="s">
        <v>22</v>
      </c>
      <c r="J13" s="40"/>
    </row>
    <row r="14" spans="1:10" ht="18">
      <c r="A14" s="40"/>
      <c r="B14" s="38" t="s">
        <v>70</v>
      </c>
      <c r="C14" s="38" t="s">
        <v>30</v>
      </c>
      <c r="D14" s="38">
        <f>(E14+F14)</f>
        <v>150</v>
      </c>
      <c r="E14" s="38">
        <v>15</v>
      </c>
      <c r="F14" s="38">
        <v>135</v>
      </c>
      <c r="G14" s="38">
        <v>30</v>
      </c>
      <c r="H14" s="38">
        <v>30</v>
      </c>
      <c r="I14" s="38">
        <f>SUM(E14:H14)</f>
        <v>210</v>
      </c>
      <c r="J14" s="40"/>
    </row>
    <row r="15" spans="1:10" ht="18">
      <c r="A15" s="40"/>
      <c r="B15" s="38" t="s">
        <v>73</v>
      </c>
      <c r="C15" s="38" t="s">
        <v>30</v>
      </c>
      <c r="D15" s="38">
        <f t="shared" ref="D15:D30" si="0">(E15+F15)</f>
        <v>120</v>
      </c>
      <c r="E15" s="38">
        <v>15</v>
      </c>
      <c r="F15" s="38">
        <v>105</v>
      </c>
      <c r="G15" s="38">
        <v>30</v>
      </c>
      <c r="H15" s="38">
        <v>45</v>
      </c>
      <c r="I15" s="38">
        <f t="shared" ref="I15:I30" si="1">SUM(E15:H15)</f>
        <v>195</v>
      </c>
      <c r="J15" s="40"/>
    </row>
    <row r="16" spans="1:10" ht="18">
      <c r="A16" s="40"/>
      <c r="B16" s="39" t="s">
        <v>75</v>
      </c>
      <c r="C16" s="41" t="s">
        <v>30</v>
      </c>
      <c r="D16" s="38">
        <f t="shared" si="0"/>
        <v>135</v>
      </c>
      <c r="E16" s="41">
        <v>135</v>
      </c>
      <c r="F16" s="41">
        <v>0</v>
      </c>
      <c r="G16" s="41">
        <v>30</v>
      </c>
      <c r="H16" s="41">
        <v>15</v>
      </c>
      <c r="I16" s="38">
        <f t="shared" si="1"/>
        <v>180</v>
      </c>
      <c r="J16" s="40"/>
    </row>
    <row r="17" spans="1:10" ht="18">
      <c r="A17" s="40"/>
      <c r="B17" s="38" t="s">
        <v>80</v>
      </c>
      <c r="C17" s="38" t="s">
        <v>30</v>
      </c>
      <c r="D17" s="38">
        <f t="shared" si="0"/>
        <v>135</v>
      </c>
      <c r="E17" s="38">
        <v>30</v>
      </c>
      <c r="F17" s="38">
        <v>105</v>
      </c>
      <c r="G17" s="38">
        <v>30</v>
      </c>
      <c r="H17" s="38">
        <v>45</v>
      </c>
      <c r="I17" s="38">
        <f t="shared" si="1"/>
        <v>210</v>
      </c>
      <c r="J17" s="40"/>
    </row>
    <row r="18" spans="1:10" ht="18">
      <c r="A18" s="40"/>
      <c r="B18" s="38" t="s">
        <v>81</v>
      </c>
      <c r="C18" s="38" t="s">
        <v>30</v>
      </c>
      <c r="D18" s="38">
        <f t="shared" si="0"/>
        <v>90</v>
      </c>
      <c r="E18" s="38">
        <v>75</v>
      </c>
      <c r="F18" s="38">
        <v>15</v>
      </c>
      <c r="G18" s="38">
        <v>15</v>
      </c>
      <c r="H18" s="38">
        <v>30</v>
      </c>
      <c r="I18" s="38">
        <f t="shared" si="1"/>
        <v>135</v>
      </c>
      <c r="J18" s="40"/>
    </row>
    <row r="19" spans="1:10" ht="18">
      <c r="A19" s="40"/>
      <c r="B19" s="38" t="s">
        <v>83</v>
      </c>
      <c r="C19" s="38" t="s">
        <v>30</v>
      </c>
      <c r="D19" s="38">
        <f t="shared" si="0"/>
        <v>150</v>
      </c>
      <c r="E19" s="38">
        <v>30</v>
      </c>
      <c r="F19" s="38">
        <v>120</v>
      </c>
      <c r="G19" s="38">
        <v>45</v>
      </c>
      <c r="H19" s="38">
        <v>45</v>
      </c>
      <c r="I19" s="38">
        <f t="shared" si="1"/>
        <v>240</v>
      </c>
      <c r="J19" s="40"/>
    </row>
    <row r="20" spans="1:10" ht="18">
      <c r="A20" s="40"/>
      <c r="B20" s="38" t="s">
        <v>84</v>
      </c>
      <c r="C20" s="38" t="s">
        <v>30</v>
      </c>
      <c r="D20" s="38">
        <f t="shared" si="0"/>
        <v>150</v>
      </c>
      <c r="E20" s="38">
        <v>105</v>
      </c>
      <c r="F20" s="38">
        <v>45</v>
      </c>
      <c r="G20" s="38">
        <v>75</v>
      </c>
      <c r="H20" s="38">
        <v>60</v>
      </c>
      <c r="I20" s="38">
        <f t="shared" si="1"/>
        <v>285</v>
      </c>
      <c r="J20" s="40"/>
    </row>
    <row r="21" spans="1:10" ht="18">
      <c r="A21" s="40"/>
      <c r="B21" s="38" t="s">
        <v>85</v>
      </c>
      <c r="C21" s="38" t="s">
        <v>30</v>
      </c>
      <c r="D21" s="38">
        <f t="shared" si="0"/>
        <v>150</v>
      </c>
      <c r="E21" s="38">
        <v>90</v>
      </c>
      <c r="F21" s="38">
        <v>60</v>
      </c>
      <c r="G21" s="38">
        <v>30</v>
      </c>
      <c r="H21" s="38">
        <v>60</v>
      </c>
      <c r="I21" s="38">
        <f t="shared" si="1"/>
        <v>240</v>
      </c>
      <c r="J21" s="40"/>
    </row>
    <row r="22" spans="1:10" ht="18">
      <c r="A22" s="40"/>
      <c r="B22" s="38" t="s">
        <v>88</v>
      </c>
      <c r="C22" s="41" t="s">
        <v>30</v>
      </c>
      <c r="D22" s="38">
        <f t="shared" si="0"/>
        <v>135</v>
      </c>
      <c r="E22" s="41">
        <v>105</v>
      </c>
      <c r="F22" s="41">
        <v>30</v>
      </c>
      <c r="G22" s="41">
        <v>75</v>
      </c>
      <c r="H22" s="41">
        <v>90</v>
      </c>
      <c r="I22" s="38">
        <f t="shared" si="1"/>
        <v>300</v>
      </c>
      <c r="J22" s="40"/>
    </row>
    <row r="23" spans="1:10" ht="18">
      <c r="A23" s="40"/>
      <c r="B23" s="38" t="s">
        <v>90</v>
      </c>
      <c r="C23" s="38" t="s">
        <v>30</v>
      </c>
      <c r="D23" s="38">
        <f t="shared" si="0"/>
        <v>120</v>
      </c>
      <c r="E23" s="38">
        <v>120</v>
      </c>
      <c r="F23" s="38">
        <v>0</v>
      </c>
      <c r="G23" s="38">
        <v>15</v>
      </c>
      <c r="H23" s="38">
        <v>15</v>
      </c>
      <c r="I23" s="38">
        <f t="shared" si="1"/>
        <v>150</v>
      </c>
      <c r="J23" s="40"/>
    </row>
    <row r="24" spans="1:10" ht="18">
      <c r="A24" s="40"/>
      <c r="B24" s="38" t="s">
        <v>91</v>
      </c>
      <c r="C24" s="38" t="s">
        <v>50</v>
      </c>
      <c r="D24" s="38">
        <f t="shared" si="0"/>
        <v>150</v>
      </c>
      <c r="E24" s="38">
        <v>90</v>
      </c>
      <c r="F24" s="38">
        <v>60</v>
      </c>
      <c r="G24" s="38">
        <v>15</v>
      </c>
      <c r="H24" s="38">
        <v>60</v>
      </c>
      <c r="I24" s="38">
        <f t="shared" si="1"/>
        <v>225</v>
      </c>
      <c r="J24" s="40"/>
    </row>
    <row r="25" spans="1:10" ht="18">
      <c r="A25" s="40"/>
      <c r="B25" s="38" t="s">
        <v>94</v>
      </c>
      <c r="C25" s="38" t="s">
        <v>30</v>
      </c>
      <c r="D25" s="38">
        <f t="shared" si="0"/>
        <v>180</v>
      </c>
      <c r="E25" s="38">
        <v>75</v>
      </c>
      <c r="F25" s="38">
        <v>105</v>
      </c>
      <c r="G25" s="38">
        <v>45</v>
      </c>
      <c r="H25" s="38">
        <v>30</v>
      </c>
      <c r="I25" s="38">
        <f t="shared" si="1"/>
        <v>255</v>
      </c>
      <c r="J25" s="40"/>
    </row>
    <row r="26" spans="1:10" ht="18">
      <c r="A26" s="40"/>
      <c r="B26" s="38" t="s">
        <v>100</v>
      </c>
      <c r="C26" s="38" t="s">
        <v>30</v>
      </c>
      <c r="D26" s="38">
        <f t="shared" si="0"/>
        <v>120</v>
      </c>
      <c r="E26" s="38">
        <v>75</v>
      </c>
      <c r="F26" s="38">
        <v>45</v>
      </c>
      <c r="G26" s="38">
        <v>0</v>
      </c>
      <c r="H26" s="38">
        <v>75</v>
      </c>
      <c r="I26" s="38">
        <f t="shared" si="1"/>
        <v>195</v>
      </c>
      <c r="J26" s="40"/>
    </row>
    <row r="27" spans="1:10" ht="18">
      <c r="A27" s="40"/>
      <c r="B27" s="38" t="s">
        <v>102</v>
      </c>
      <c r="C27" s="38" t="s">
        <v>30</v>
      </c>
      <c r="D27" s="38">
        <f t="shared" si="0"/>
        <v>150</v>
      </c>
      <c r="E27" s="38">
        <v>135</v>
      </c>
      <c r="F27" s="38">
        <v>15</v>
      </c>
      <c r="G27" s="38">
        <v>15</v>
      </c>
      <c r="H27" s="38">
        <v>45</v>
      </c>
      <c r="I27" s="38">
        <f t="shared" si="1"/>
        <v>210</v>
      </c>
      <c r="J27" s="40"/>
    </row>
    <row r="28" spans="1:10" ht="18">
      <c r="A28" s="40"/>
      <c r="B28" s="37" t="s">
        <v>106</v>
      </c>
      <c r="C28" s="37" t="s">
        <v>30</v>
      </c>
      <c r="D28" s="38">
        <f t="shared" si="0"/>
        <v>120</v>
      </c>
      <c r="E28" s="37">
        <v>30</v>
      </c>
      <c r="F28" s="37">
        <v>90</v>
      </c>
      <c r="G28" s="37">
        <v>30</v>
      </c>
      <c r="H28" s="37">
        <v>45</v>
      </c>
      <c r="I28" s="38">
        <f t="shared" si="1"/>
        <v>195</v>
      </c>
      <c r="J28" s="40"/>
    </row>
    <row r="29" spans="1:10" ht="18">
      <c r="A29" s="40"/>
      <c r="B29" s="37" t="s">
        <v>108</v>
      </c>
      <c r="C29" s="37" t="s">
        <v>30</v>
      </c>
      <c r="D29" s="38">
        <f t="shared" si="0"/>
        <v>75</v>
      </c>
      <c r="E29" s="37">
        <v>45</v>
      </c>
      <c r="F29" s="37">
        <v>30</v>
      </c>
      <c r="G29" s="37">
        <v>30</v>
      </c>
      <c r="H29" s="37">
        <v>45</v>
      </c>
      <c r="I29" s="38">
        <f t="shared" si="1"/>
        <v>150</v>
      </c>
      <c r="J29" s="40"/>
    </row>
    <row r="30" spans="1:10" ht="18">
      <c r="A30" s="40"/>
      <c r="B30" s="37" t="s">
        <v>110</v>
      </c>
      <c r="C30" s="37" t="s">
        <v>30</v>
      </c>
      <c r="D30" s="38">
        <f t="shared" si="0"/>
        <v>120</v>
      </c>
      <c r="E30" s="37">
        <v>75</v>
      </c>
      <c r="F30" s="37">
        <v>45</v>
      </c>
      <c r="G30" s="37">
        <v>15</v>
      </c>
      <c r="H30" s="37">
        <v>60</v>
      </c>
      <c r="I30" s="38">
        <f t="shared" si="1"/>
        <v>195</v>
      </c>
      <c r="J30" s="40"/>
    </row>
    <row r="31" spans="1:10" ht="18">
      <c r="A31" s="40"/>
      <c r="B31" s="37" t="s">
        <v>112</v>
      </c>
      <c r="C31" s="37" t="s">
        <v>30</v>
      </c>
      <c r="D31" s="38">
        <f>120</f>
        <v>120</v>
      </c>
      <c r="E31" s="37" t="s">
        <v>3</v>
      </c>
      <c r="F31" s="37">
        <v>120</v>
      </c>
      <c r="G31" s="37">
        <v>45</v>
      </c>
      <c r="H31" s="37">
        <v>75</v>
      </c>
      <c r="I31" s="38">
        <f>SUM(E31:H31)</f>
        <v>240</v>
      </c>
      <c r="J31" s="40"/>
    </row>
    <row r="32" spans="1:10">
      <c r="A32" s="40"/>
      <c r="B32" s="40"/>
      <c r="C32" s="40"/>
      <c r="D32" s="40"/>
      <c r="E32" s="40"/>
      <c r="F32" s="40"/>
      <c r="G32" s="40"/>
      <c r="H32" s="40"/>
      <c r="I32" s="40"/>
      <c r="J32" s="40"/>
    </row>
    <row r="33" spans="1:10" ht="19">
      <c r="A33" s="40"/>
      <c r="B33" s="30"/>
      <c r="C33" s="42"/>
      <c r="D33" s="38" t="s">
        <v>17</v>
      </c>
      <c r="E33" s="43" t="s">
        <v>18</v>
      </c>
      <c r="F33" s="41" t="s">
        <v>19</v>
      </c>
      <c r="G33" s="41" t="s">
        <v>20</v>
      </c>
      <c r="H33" s="41" t="s">
        <v>21</v>
      </c>
      <c r="I33" s="41" t="s">
        <v>22</v>
      </c>
      <c r="J33" s="40"/>
    </row>
    <row r="34" spans="1:10" ht="18">
      <c r="A34" s="40"/>
      <c r="B34" s="40"/>
      <c r="C34" s="44" t="s">
        <v>23</v>
      </c>
      <c r="D34" s="45">
        <f t="shared" ref="D34:I34" si="2">MEDIAN(D14:D33)</f>
        <v>135</v>
      </c>
      <c r="E34" s="45">
        <f>MEDIAN(E14:E33)</f>
        <v>75</v>
      </c>
      <c r="F34" s="45">
        <f t="shared" si="2"/>
        <v>52.5</v>
      </c>
      <c r="G34" s="45">
        <f t="shared" si="2"/>
        <v>30</v>
      </c>
      <c r="H34" s="45">
        <f t="shared" si="2"/>
        <v>45</v>
      </c>
      <c r="I34" s="45">
        <f t="shared" si="2"/>
        <v>210</v>
      </c>
      <c r="J34" s="40"/>
    </row>
    <row r="35" spans="1:10" ht="18">
      <c r="A35" s="40"/>
      <c r="B35" s="40"/>
      <c r="C35" s="44" t="s">
        <v>24</v>
      </c>
      <c r="D35" s="45">
        <f t="shared" ref="D35:I35" si="3">QUARTILE(D14:D33,1)</f>
        <v>120</v>
      </c>
      <c r="E35" s="45">
        <f t="shared" si="3"/>
        <v>30</v>
      </c>
      <c r="F35" s="45">
        <f t="shared" si="3"/>
        <v>30</v>
      </c>
      <c r="G35" s="45">
        <f t="shared" si="3"/>
        <v>15</v>
      </c>
      <c r="H35" s="45">
        <f t="shared" si="3"/>
        <v>33.75</v>
      </c>
      <c r="I35" s="45">
        <f t="shared" si="3"/>
        <v>195</v>
      </c>
      <c r="J35" s="40"/>
    </row>
    <row r="36" spans="1:10" ht="18">
      <c r="A36" s="40"/>
      <c r="B36" s="40"/>
      <c r="C36" s="44" t="s">
        <v>25</v>
      </c>
      <c r="D36" s="45">
        <f t="shared" ref="D36:I36" si="4">QUARTILE(D14:D33,3)</f>
        <v>150</v>
      </c>
      <c r="E36" s="45">
        <f t="shared" si="4"/>
        <v>105</v>
      </c>
      <c r="F36" s="45">
        <f t="shared" si="4"/>
        <v>105</v>
      </c>
      <c r="G36" s="45">
        <f t="shared" si="4"/>
        <v>41.25</v>
      </c>
      <c r="H36" s="45">
        <f t="shared" si="4"/>
        <v>60</v>
      </c>
      <c r="I36" s="45">
        <f t="shared" si="4"/>
        <v>240</v>
      </c>
      <c r="J36" s="40"/>
    </row>
    <row r="37" spans="1:10" ht="18">
      <c r="A37" s="40"/>
      <c r="B37" s="40"/>
      <c r="C37" s="44" t="s">
        <v>26</v>
      </c>
      <c r="D37" s="45">
        <f>D36-D35</f>
        <v>30</v>
      </c>
      <c r="E37" s="45">
        <f t="shared" ref="E37:I37" si="5">E36-E35</f>
        <v>75</v>
      </c>
      <c r="F37" s="45">
        <f t="shared" si="5"/>
        <v>75</v>
      </c>
      <c r="G37" s="45">
        <f>G36-G35</f>
        <v>26.25</v>
      </c>
      <c r="H37" s="45">
        <f t="shared" si="5"/>
        <v>26.25</v>
      </c>
      <c r="I37" s="45">
        <f t="shared" si="5"/>
        <v>45</v>
      </c>
      <c r="J37" s="40"/>
    </row>
    <row r="38" spans="1:10">
      <c r="A38" s="40"/>
      <c r="B38" s="40"/>
      <c r="C38" s="40"/>
      <c r="D38" s="40"/>
      <c r="E38" s="40"/>
      <c r="F38" s="40"/>
      <c r="G38" s="40"/>
      <c r="H38" s="40"/>
      <c r="I38" s="40"/>
      <c r="J38" s="40"/>
    </row>
    <row r="39" spans="1:10">
      <c r="A39" s="40"/>
      <c r="B39" s="40"/>
      <c r="C39" s="40"/>
      <c r="D39" s="40"/>
      <c r="E39" s="40"/>
      <c r="F39" s="40"/>
      <c r="G39" s="40"/>
      <c r="H39" s="40"/>
      <c r="I39" s="40"/>
      <c r="J39" s="40"/>
    </row>
    <row r="42" spans="1:10" ht="21">
      <c r="B42" s="137" t="s">
        <v>53</v>
      </c>
    </row>
    <row r="44" spans="1:10" ht="18">
      <c r="B44" s="12" t="s">
        <v>27</v>
      </c>
      <c r="C44" s="48" t="s">
        <v>28</v>
      </c>
      <c r="D44" s="48" t="s">
        <v>17</v>
      </c>
      <c r="E44" s="48" t="s">
        <v>18</v>
      </c>
      <c r="F44" s="48" t="s">
        <v>19</v>
      </c>
      <c r="G44" s="48" t="s">
        <v>20</v>
      </c>
      <c r="H44" s="48" t="s">
        <v>21</v>
      </c>
      <c r="I44" s="48" t="s">
        <v>22</v>
      </c>
    </row>
    <row r="45" spans="1:10" ht="18">
      <c r="B45" s="11" t="s">
        <v>29</v>
      </c>
      <c r="C45" s="49" t="s">
        <v>30</v>
      </c>
      <c r="D45" s="49">
        <v>135</v>
      </c>
      <c r="E45" s="49">
        <v>15</v>
      </c>
      <c r="F45" s="49">
        <v>120</v>
      </c>
      <c r="G45" s="49">
        <v>15</v>
      </c>
      <c r="H45" s="49">
        <v>45</v>
      </c>
      <c r="I45" s="49">
        <v>195</v>
      </c>
    </row>
    <row r="46" spans="1:10" ht="18">
      <c r="B46" s="50" t="s">
        <v>31</v>
      </c>
      <c r="C46" s="51" t="s">
        <v>30</v>
      </c>
      <c r="D46" s="51">
        <v>120</v>
      </c>
      <c r="E46" s="51">
        <v>90</v>
      </c>
      <c r="F46" s="51">
        <v>30</v>
      </c>
      <c r="G46" s="51">
        <v>45</v>
      </c>
      <c r="H46" s="51">
        <v>30</v>
      </c>
      <c r="I46" s="51">
        <v>195</v>
      </c>
    </row>
    <row r="47" spans="1:10" ht="18">
      <c r="B47" s="52" t="s">
        <v>32</v>
      </c>
      <c r="C47" s="53" t="s">
        <v>30</v>
      </c>
      <c r="D47" s="51">
        <v>45</v>
      </c>
      <c r="E47" s="51">
        <v>30</v>
      </c>
      <c r="F47" s="51">
        <v>15</v>
      </c>
      <c r="G47" s="51">
        <v>90</v>
      </c>
      <c r="H47" s="51">
        <v>45</v>
      </c>
      <c r="I47" s="51">
        <v>180</v>
      </c>
    </row>
    <row r="48" spans="1:10" ht="18">
      <c r="B48" s="52" t="s">
        <v>33</v>
      </c>
      <c r="C48" s="54" t="s">
        <v>30</v>
      </c>
      <c r="D48" s="50">
        <v>135</v>
      </c>
      <c r="E48" s="53">
        <v>75</v>
      </c>
      <c r="F48" s="53">
        <v>60</v>
      </c>
      <c r="G48" s="53">
        <v>30</v>
      </c>
      <c r="H48" s="53">
        <v>30</v>
      </c>
      <c r="I48" s="51">
        <v>195</v>
      </c>
    </row>
    <row r="49" spans="2:9" ht="18">
      <c r="B49" s="50" t="s">
        <v>35</v>
      </c>
      <c r="C49" s="55" t="s">
        <v>30</v>
      </c>
      <c r="D49" s="53">
        <v>135</v>
      </c>
      <c r="E49" s="53">
        <v>120</v>
      </c>
      <c r="F49" s="53">
        <v>15</v>
      </c>
      <c r="G49" s="53">
        <v>45</v>
      </c>
      <c r="H49" s="53">
        <v>30</v>
      </c>
      <c r="I49" s="51">
        <v>210</v>
      </c>
    </row>
    <row r="50" spans="2:9" ht="18">
      <c r="B50" s="50" t="s">
        <v>36</v>
      </c>
      <c r="C50" s="53" t="s">
        <v>30</v>
      </c>
      <c r="D50" s="53">
        <v>135</v>
      </c>
      <c r="E50" s="53">
        <v>60</v>
      </c>
      <c r="F50" s="53">
        <v>75</v>
      </c>
      <c r="G50" s="53">
        <v>30</v>
      </c>
      <c r="H50" s="53">
        <v>45</v>
      </c>
      <c r="I50" s="53">
        <v>210</v>
      </c>
    </row>
    <row r="51" spans="2:9">
      <c r="B51" s="32"/>
      <c r="C51" s="32"/>
      <c r="D51" s="32"/>
      <c r="E51" s="32"/>
      <c r="F51" s="32"/>
      <c r="G51" s="32"/>
      <c r="H51" s="32"/>
      <c r="I51" s="32"/>
    </row>
    <row r="52" spans="2:9">
      <c r="B52" s="32"/>
      <c r="C52" s="32"/>
      <c r="D52" s="32"/>
      <c r="E52" s="32"/>
      <c r="F52" s="32"/>
      <c r="G52" s="32"/>
      <c r="H52" s="32"/>
      <c r="I52" s="32"/>
    </row>
    <row r="53" spans="2:9">
      <c r="B53" s="32"/>
      <c r="C53" s="32"/>
      <c r="D53" s="32"/>
      <c r="E53" s="32"/>
      <c r="F53" s="32"/>
      <c r="G53" s="32"/>
      <c r="H53" s="32"/>
      <c r="I53" s="32"/>
    </row>
    <row r="54" spans="2:9">
      <c r="B54" s="32"/>
      <c r="C54" s="32"/>
      <c r="D54" s="32"/>
      <c r="E54" s="32"/>
      <c r="F54" s="32"/>
      <c r="G54" s="32"/>
      <c r="H54" s="32"/>
      <c r="I54" s="32"/>
    </row>
    <row r="55" spans="2:9" ht="18">
      <c r="B55" s="32"/>
      <c r="C55" s="56"/>
      <c r="D55" s="57"/>
      <c r="E55" s="57"/>
      <c r="F55" s="57"/>
      <c r="G55" s="57"/>
      <c r="H55" s="57"/>
      <c r="I55" s="57"/>
    </row>
    <row r="56" spans="2:9" ht="18">
      <c r="B56" s="32"/>
      <c r="C56" s="32"/>
      <c r="D56" s="12" t="s">
        <v>17</v>
      </c>
      <c r="E56" s="48" t="s">
        <v>18</v>
      </c>
      <c r="F56" s="48" t="s">
        <v>19</v>
      </c>
      <c r="G56" s="48" t="s">
        <v>20</v>
      </c>
      <c r="H56" s="48" t="s">
        <v>21</v>
      </c>
      <c r="I56" s="48" t="s">
        <v>22</v>
      </c>
    </row>
    <row r="57" spans="2:9">
      <c r="B57" s="32"/>
      <c r="C57" s="58" t="s">
        <v>23</v>
      </c>
      <c r="D57" s="59">
        <v>135</v>
      </c>
      <c r="E57" s="59">
        <v>67.5</v>
      </c>
      <c r="F57" s="59">
        <v>45</v>
      </c>
      <c r="G57" s="59">
        <v>37.5</v>
      </c>
      <c r="H57" s="59">
        <v>37.5</v>
      </c>
      <c r="I57" s="59">
        <v>195</v>
      </c>
    </row>
    <row r="58" spans="2:9">
      <c r="B58" s="32"/>
      <c r="C58" s="60" t="s">
        <v>24</v>
      </c>
      <c r="D58" s="61">
        <v>123.75</v>
      </c>
      <c r="E58" s="61">
        <v>37.5</v>
      </c>
      <c r="F58" s="61">
        <v>18.75</v>
      </c>
      <c r="G58" s="61">
        <v>30</v>
      </c>
      <c r="H58" s="61">
        <v>30</v>
      </c>
      <c r="I58" s="61">
        <v>195</v>
      </c>
    </row>
    <row r="59" spans="2:9">
      <c r="B59" s="32"/>
      <c r="C59" s="60" t="s">
        <v>25</v>
      </c>
      <c r="D59" s="61">
        <v>135</v>
      </c>
      <c r="E59" s="61">
        <v>86.25</v>
      </c>
      <c r="F59" s="61">
        <v>71.25</v>
      </c>
      <c r="G59" s="61">
        <v>45</v>
      </c>
      <c r="H59" s="61">
        <v>45</v>
      </c>
      <c r="I59" s="61">
        <v>206.25</v>
      </c>
    </row>
    <row r="60" spans="2:9">
      <c r="B60" s="32"/>
      <c r="C60" s="60" t="s">
        <v>26</v>
      </c>
      <c r="D60" s="61">
        <v>11.25</v>
      </c>
      <c r="E60" s="61">
        <v>48.75</v>
      </c>
      <c r="F60" s="61">
        <v>52.5</v>
      </c>
      <c r="G60" s="61">
        <v>15</v>
      </c>
      <c r="H60" s="61">
        <v>15</v>
      </c>
      <c r="I60" s="61">
        <v>11.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2E3BA-5B63-4F40-BD61-80D282867848}">
  <dimension ref="A1:F312"/>
  <sheetViews>
    <sheetView zoomScale="69" zoomScaleNormal="69" workbookViewId="0">
      <selection activeCell="C11" sqref="C11"/>
    </sheetView>
  </sheetViews>
  <sheetFormatPr baseColWidth="10" defaultRowHeight="16"/>
  <cols>
    <col min="1" max="1" width="16.6640625" bestFit="1" customWidth="1"/>
    <col min="2" max="2" width="22.5" customWidth="1"/>
    <col min="3" max="3" width="21.83203125" bestFit="1" customWidth="1"/>
    <col min="4" max="4" width="25.6640625" bestFit="1" customWidth="1"/>
    <col min="5" max="5" width="24" bestFit="1" customWidth="1"/>
    <col min="6" max="6" width="26" bestFit="1" customWidth="1"/>
  </cols>
  <sheetData>
    <row r="1" spans="1:6">
      <c r="A1" s="139" t="s">
        <v>123</v>
      </c>
      <c r="B1" s="139"/>
      <c r="C1" s="139"/>
      <c r="D1" s="139"/>
      <c r="E1" s="139"/>
      <c r="F1" s="139"/>
    </row>
    <row r="2" spans="1:6">
      <c r="A2" s="100" t="s">
        <v>221</v>
      </c>
      <c r="B2" s="100" t="s">
        <v>118</v>
      </c>
      <c r="C2" s="100" t="s">
        <v>119</v>
      </c>
      <c r="D2" s="100" t="s">
        <v>120</v>
      </c>
      <c r="E2" s="100" t="s">
        <v>121</v>
      </c>
      <c r="F2" s="100" t="s">
        <v>122</v>
      </c>
    </row>
    <row r="3" spans="1:6" ht="19">
      <c r="A3" s="30">
        <v>180</v>
      </c>
      <c r="B3" s="124">
        <v>138.00000000000006</v>
      </c>
      <c r="C3" s="124">
        <v>138.00000000000006</v>
      </c>
      <c r="D3" s="124">
        <v>150</v>
      </c>
      <c r="E3" s="124">
        <v>155.99999999999989</v>
      </c>
      <c r="F3" s="124">
        <v>191.99999999999994</v>
      </c>
    </row>
    <row r="4" spans="1:6" ht="19">
      <c r="A4" s="30">
        <v>150</v>
      </c>
      <c r="B4" s="124">
        <v>120</v>
      </c>
      <c r="C4" s="124">
        <v>120</v>
      </c>
      <c r="D4" s="124">
        <v>168.00000000000006</v>
      </c>
      <c r="E4" s="124">
        <v>108.00000000000004</v>
      </c>
      <c r="F4" s="124">
        <v>150</v>
      </c>
    </row>
    <row r="5" spans="1:6" ht="19">
      <c r="A5" s="30">
        <v>165</v>
      </c>
      <c r="B5" s="124">
        <v>168.00000000000006</v>
      </c>
      <c r="C5" s="124">
        <v>168.00000000000006</v>
      </c>
      <c r="D5" s="124">
        <v>150</v>
      </c>
      <c r="E5" s="124">
        <v>245.99999999999989</v>
      </c>
      <c r="F5" s="124">
        <v>150</v>
      </c>
    </row>
    <row r="6" spans="1:6" ht="19">
      <c r="A6" s="30">
        <v>165</v>
      </c>
      <c r="B6" s="124">
        <v>144.00000000000011</v>
      </c>
      <c r="C6" s="124">
        <v>144.00000000000011</v>
      </c>
      <c r="D6" s="124">
        <v>138.00000000000006</v>
      </c>
      <c r="E6" s="124">
        <v>161.99999999999994</v>
      </c>
      <c r="F6" s="124">
        <v>191.99999999999994</v>
      </c>
    </row>
    <row r="7" spans="1:6" ht="19">
      <c r="A7" s="30">
        <v>105</v>
      </c>
      <c r="B7" s="124">
        <v>180</v>
      </c>
      <c r="C7" s="124">
        <v>180</v>
      </c>
      <c r="D7" s="124">
        <v>168.00000000000006</v>
      </c>
      <c r="E7" s="124">
        <v>131.99999999999994</v>
      </c>
      <c r="F7" s="124">
        <v>131.99999999999994</v>
      </c>
    </row>
    <row r="8" spans="1:6" ht="19">
      <c r="A8" s="30">
        <v>195</v>
      </c>
      <c r="B8" s="124">
        <v>120</v>
      </c>
      <c r="C8" s="124">
        <v>120</v>
      </c>
      <c r="D8" s="124">
        <v>138.00000000000006</v>
      </c>
      <c r="E8" s="124">
        <v>180</v>
      </c>
      <c r="F8" s="124">
        <v>168.00000000000006</v>
      </c>
    </row>
    <row r="9" spans="1:6" ht="19">
      <c r="A9" s="30">
        <v>225</v>
      </c>
      <c r="B9" s="124">
        <v>150</v>
      </c>
      <c r="C9" s="124">
        <v>150</v>
      </c>
      <c r="D9" s="124">
        <v>161.99999999999994</v>
      </c>
      <c r="E9" s="124">
        <v>185.99999999999989</v>
      </c>
      <c r="F9" s="124">
        <v>150</v>
      </c>
    </row>
    <row r="10" spans="1:6" ht="19">
      <c r="A10" s="30">
        <v>180</v>
      </c>
      <c r="B10" s="124">
        <v>150</v>
      </c>
      <c r="C10" s="124">
        <v>150</v>
      </c>
      <c r="D10" s="124">
        <v>161.99999999999994</v>
      </c>
      <c r="E10" s="124">
        <v>180</v>
      </c>
      <c r="F10" s="124">
        <v>168.00000000000006</v>
      </c>
    </row>
    <row r="11" spans="1:6" ht="19">
      <c r="A11" s="30">
        <v>210</v>
      </c>
      <c r="B11" s="124">
        <v>180</v>
      </c>
      <c r="C11" s="124">
        <v>180</v>
      </c>
      <c r="D11" s="124">
        <v>120</v>
      </c>
      <c r="E11" s="124">
        <v>131.99999999999994</v>
      </c>
      <c r="F11" s="124">
        <v>138.00000000000006</v>
      </c>
    </row>
    <row r="12" spans="1:6" ht="19">
      <c r="A12" s="30">
        <v>135</v>
      </c>
      <c r="B12" s="124">
        <v>173.99999999999991</v>
      </c>
      <c r="C12" s="124">
        <v>173.99999999999991</v>
      </c>
      <c r="D12" s="124">
        <v>120</v>
      </c>
      <c r="E12" s="124">
        <v>150</v>
      </c>
      <c r="F12" s="124">
        <v>210</v>
      </c>
    </row>
    <row r="13" spans="1:6" ht="19">
      <c r="A13" s="30">
        <v>165</v>
      </c>
      <c r="B13" s="124">
        <v>144.00000000000011</v>
      </c>
      <c r="C13" s="124">
        <v>144.00000000000011</v>
      </c>
      <c r="D13" s="124">
        <v>191.99999999999974</v>
      </c>
      <c r="E13" s="124">
        <v>180</v>
      </c>
      <c r="F13" s="124">
        <v>209.99999999999977</v>
      </c>
    </row>
    <row r="14" spans="1:6" ht="19">
      <c r="A14" s="30">
        <v>225</v>
      </c>
      <c r="B14" s="124">
        <v>143.99999999999991</v>
      </c>
      <c r="C14" s="124">
        <v>143.99999999999991</v>
      </c>
      <c r="D14" s="124">
        <v>108.00000000000004</v>
      </c>
      <c r="E14" s="124">
        <v>150</v>
      </c>
      <c r="F14" s="124">
        <v>120</v>
      </c>
    </row>
    <row r="15" spans="1:6" ht="19">
      <c r="A15" s="30">
        <v>120</v>
      </c>
      <c r="B15" s="124">
        <v>161.99999999999994</v>
      </c>
      <c r="C15" s="124">
        <v>161.99999999999994</v>
      </c>
      <c r="D15" s="124">
        <v>144.00000000000011</v>
      </c>
      <c r="E15" s="124">
        <v>191.99999999999994</v>
      </c>
      <c r="F15" s="124">
        <v>173.99999999999991</v>
      </c>
    </row>
    <row r="16" spans="1:6" ht="19">
      <c r="A16" s="30">
        <v>165</v>
      </c>
      <c r="B16" s="124">
        <v>174.00000000000011</v>
      </c>
      <c r="C16" s="124">
        <v>174.00000000000011</v>
      </c>
      <c r="D16" s="124">
        <v>161.99999999999994</v>
      </c>
      <c r="E16" s="124">
        <v>137.99999999999983</v>
      </c>
      <c r="F16" s="124">
        <v>156.00000000000009</v>
      </c>
    </row>
    <row r="17" spans="1:6" ht="19">
      <c r="A17" s="30">
        <v>150</v>
      </c>
      <c r="B17" s="124">
        <v>120</v>
      </c>
      <c r="C17" s="124">
        <v>120</v>
      </c>
      <c r="D17" s="124">
        <v>168.00000000000006</v>
      </c>
      <c r="E17" s="124">
        <v>150</v>
      </c>
      <c r="F17" s="124">
        <v>150</v>
      </c>
    </row>
    <row r="18" spans="1:6" ht="19">
      <c r="A18" s="30">
        <v>105</v>
      </c>
      <c r="B18" s="124">
        <v>113.99999999999991</v>
      </c>
      <c r="C18" s="124">
        <v>113.99999999999991</v>
      </c>
      <c r="D18" s="124">
        <v>120</v>
      </c>
      <c r="E18" s="124">
        <v>150</v>
      </c>
      <c r="F18" s="124">
        <v>180</v>
      </c>
    </row>
    <row r="19" spans="1:6" ht="19">
      <c r="A19" s="30">
        <v>135</v>
      </c>
      <c r="B19" s="124">
        <v>161.99999999999994</v>
      </c>
      <c r="C19" s="124">
        <v>161.99999999999994</v>
      </c>
      <c r="D19" s="124">
        <v>138.00000000000006</v>
      </c>
      <c r="E19" s="124">
        <v>197.99999999999983</v>
      </c>
      <c r="F19" s="124">
        <v>143.99999999999991</v>
      </c>
    </row>
    <row r="20" spans="1:6" ht="19">
      <c r="A20" s="30">
        <v>180</v>
      </c>
      <c r="B20" s="124">
        <v>125.99999999999987</v>
      </c>
      <c r="C20" s="124">
        <v>125.99999999999987</v>
      </c>
      <c r="D20" s="124">
        <v>144.00000000000011</v>
      </c>
      <c r="E20" s="124">
        <v>150</v>
      </c>
      <c r="F20" s="124">
        <v>162.00000000000017</v>
      </c>
    </row>
    <row r="21" spans="1:6" ht="19">
      <c r="A21" s="30">
        <v>150</v>
      </c>
      <c r="B21" s="124">
        <v>156.00000000000009</v>
      </c>
      <c r="C21" s="124">
        <v>156.00000000000009</v>
      </c>
      <c r="D21" s="124">
        <v>101.99999999999996</v>
      </c>
      <c r="E21" s="124">
        <v>150</v>
      </c>
      <c r="F21" s="124">
        <v>132.00000000000017</v>
      </c>
    </row>
    <row r="22" spans="1:6" ht="19">
      <c r="A22" s="30">
        <v>165</v>
      </c>
      <c r="B22" s="124">
        <v>138.00000000000006</v>
      </c>
      <c r="C22" s="124">
        <v>138.00000000000006</v>
      </c>
      <c r="D22" s="124">
        <v>150</v>
      </c>
      <c r="E22" s="124">
        <v>191.99999999999994</v>
      </c>
      <c r="F22" s="124">
        <v>180</v>
      </c>
    </row>
    <row r="23" spans="1:6" ht="19">
      <c r="A23" s="30">
        <v>135</v>
      </c>
      <c r="B23" s="124">
        <v>138.00000000000006</v>
      </c>
      <c r="C23" s="124">
        <v>138.00000000000006</v>
      </c>
      <c r="D23" s="124">
        <v>120</v>
      </c>
      <c r="E23" s="124">
        <v>180</v>
      </c>
      <c r="F23" s="124">
        <v>131.99999999999994</v>
      </c>
    </row>
    <row r="24" spans="1:6" ht="19">
      <c r="A24" s="30">
        <v>165</v>
      </c>
      <c r="B24" s="124">
        <v>138.00000000000006</v>
      </c>
      <c r="C24" s="124">
        <v>138.00000000000006</v>
      </c>
      <c r="D24" s="124">
        <v>161.99999999999994</v>
      </c>
      <c r="E24" s="124">
        <v>150</v>
      </c>
      <c r="F24" s="124">
        <v>131.99999999999994</v>
      </c>
    </row>
    <row r="25" spans="1:6" ht="19">
      <c r="A25" s="30">
        <v>180</v>
      </c>
      <c r="B25" s="124">
        <v>150</v>
      </c>
      <c r="C25" s="124">
        <v>150</v>
      </c>
      <c r="D25" s="124">
        <v>173.99999999999991</v>
      </c>
      <c r="E25" s="124">
        <v>126.00000000000009</v>
      </c>
      <c r="F25" s="124">
        <v>155.99999999999989</v>
      </c>
    </row>
    <row r="26" spans="1:6" ht="19">
      <c r="A26" s="30">
        <v>165</v>
      </c>
      <c r="B26" s="124">
        <v>131.99999999999994</v>
      </c>
      <c r="C26" s="124">
        <v>131.99999999999994</v>
      </c>
      <c r="D26" s="124">
        <v>162.00000000000017</v>
      </c>
      <c r="E26" s="124">
        <v>131.99999999999994</v>
      </c>
      <c r="F26" s="124">
        <v>150</v>
      </c>
    </row>
    <row r="27" spans="1:6">
      <c r="A27" s="124"/>
      <c r="B27" s="124">
        <v>161.99999999999994</v>
      </c>
      <c r="C27" s="124">
        <v>161.99999999999994</v>
      </c>
      <c r="D27" s="124">
        <v>131.99999999999994</v>
      </c>
      <c r="E27" s="124">
        <v>131.99999999999994</v>
      </c>
      <c r="F27" s="124">
        <v>149.99999999999977</v>
      </c>
    </row>
    <row r="28" spans="1:6">
      <c r="A28" s="124"/>
      <c r="B28" s="124">
        <v>162.00000000000017</v>
      </c>
      <c r="C28" s="124">
        <v>162.00000000000017</v>
      </c>
      <c r="D28" s="124">
        <v>131.99999999999994</v>
      </c>
      <c r="E28" s="124">
        <v>144.00000000000011</v>
      </c>
      <c r="F28" s="124">
        <v>143.99999999999991</v>
      </c>
    </row>
    <row r="29" spans="1:6">
      <c r="A29" s="124"/>
      <c r="B29" s="124">
        <v>143.99999999999991</v>
      </c>
      <c r="C29" s="124">
        <v>143.99999999999991</v>
      </c>
      <c r="D29" s="124">
        <v>156.00000000000009</v>
      </c>
      <c r="E29" s="124">
        <v>191.99999999999994</v>
      </c>
      <c r="F29" s="124">
        <v>125.99999999999987</v>
      </c>
    </row>
    <row r="30" spans="1:6">
      <c r="A30" s="124"/>
      <c r="B30" s="124">
        <v>161.99999999999994</v>
      </c>
      <c r="C30" s="124">
        <v>161.99999999999994</v>
      </c>
      <c r="D30" s="124">
        <v>162.00000000000017</v>
      </c>
      <c r="E30" s="124">
        <v>143.99999999999991</v>
      </c>
      <c r="F30" s="124">
        <v>149.99999999999977</v>
      </c>
    </row>
    <row r="31" spans="1:6">
      <c r="A31" s="124"/>
      <c r="B31" s="124">
        <v>191.99999999999994</v>
      </c>
      <c r="C31" s="124">
        <v>191.99999999999994</v>
      </c>
      <c r="D31" s="124">
        <v>161.99999999999994</v>
      </c>
      <c r="E31" s="124">
        <v>120</v>
      </c>
      <c r="F31" s="124">
        <v>126.00000000000009</v>
      </c>
    </row>
    <row r="32" spans="1:6">
      <c r="A32" s="124"/>
      <c r="B32" s="124">
        <v>162.00000000000017</v>
      </c>
      <c r="C32" s="124">
        <v>162.00000000000017</v>
      </c>
      <c r="D32" s="124">
        <v>108.00000000000004</v>
      </c>
      <c r="E32" s="124">
        <v>240</v>
      </c>
      <c r="F32" s="124">
        <v>180</v>
      </c>
    </row>
    <row r="33" spans="1:6">
      <c r="A33" s="124"/>
      <c r="B33" s="124">
        <v>108.00000000000004</v>
      </c>
      <c r="C33" s="124">
        <v>108.00000000000004</v>
      </c>
      <c r="D33" s="124">
        <v>120</v>
      </c>
      <c r="E33" s="124">
        <v>210.00000000000023</v>
      </c>
      <c r="F33" s="124">
        <v>156.00000000000009</v>
      </c>
    </row>
    <row r="34" spans="1:6">
      <c r="A34" s="124"/>
      <c r="B34" s="124">
        <v>150</v>
      </c>
      <c r="C34" s="124">
        <v>150</v>
      </c>
      <c r="D34" s="124">
        <v>137.99999999999983</v>
      </c>
      <c r="E34" s="124">
        <v>198.00000000000006</v>
      </c>
      <c r="F34" s="124">
        <v>168.00000000000006</v>
      </c>
    </row>
    <row r="35" spans="1:6">
      <c r="A35" s="124"/>
      <c r="B35" s="124">
        <v>161.99999999999994</v>
      </c>
      <c r="C35" s="124">
        <v>161.99999999999994</v>
      </c>
      <c r="D35" s="124">
        <v>192.00000000000017</v>
      </c>
      <c r="E35" s="124">
        <v>138.00000000000006</v>
      </c>
      <c r="F35" s="124">
        <v>150</v>
      </c>
    </row>
    <row r="36" spans="1:6">
      <c r="A36" s="124"/>
      <c r="B36" s="124">
        <v>180</v>
      </c>
      <c r="C36" s="124">
        <v>180</v>
      </c>
      <c r="D36" s="124">
        <v>150</v>
      </c>
      <c r="E36" s="124">
        <v>156.00000000000009</v>
      </c>
      <c r="F36" s="124">
        <v>150</v>
      </c>
    </row>
    <row r="37" spans="1:6">
      <c r="A37" s="124"/>
      <c r="B37" s="124">
        <v>131.99999999999994</v>
      </c>
      <c r="C37" s="124">
        <v>131.99999999999994</v>
      </c>
      <c r="D37" s="124">
        <v>150</v>
      </c>
      <c r="E37" s="124">
        <v>161.99999999999994</v>
      </c>
      <c r="F37" s="124">
        <v>155.99999999999989</v>
      </c>
    </row>
    <row r="38" spans="1:6">
      <c r="A38" s="124"/>
      <c r="B38" s="124">
        <v>143.99999999999991</v>
      </c>
      <c r="C38" s="124">
        <v>143.99999999999991</v>
      </c>
      <c r="D38" s="124">
        <v>137.99999999999983</v>
      </c>
      <c r="E38" s="124">
        <v>126.00000000000009</v>
      </c>
      <c r="F38" s="124">
        <v>137.99999999999983</v>
      </c>
    </row>
    <row r="39" spans="1:6">
      <c r="A39" s="124"/>
      <c r="B39" s="124">
        <v>161.99999999999994</v>
      </c>
      <c r="C39" s="124">
        <v>161.99999999999994</v>
      </c>
      <c r="D39" s="124">
        <v>120</v>
      </c>
      <c r="E39" s="124">
        <v>138.00000000000006</v>
      </c>
      <c r="F39" s="124">
        <v>120</v>
      </c>
    </row>
    <row r="40" spans="1:6">
      <c r="A40" s="124"/>
      <c r="B40" s="124">
        <v>150</v>
      </c>
      <c r="C40" s="124">
        <v>150</v>
      </c>
      <c r="D40" s="124">
        <v>125.99999999999987</v>
      </c>
      <c r="E40" s="124">
        <v>138.00000000000006</v>
      </c>
      <c r="F40" s="124">
        <v>120</v>
      </c>
    </row>
    <row r="41" spans="1:6">
      <c r="A41" s="124"/>
      <c r="B41" s="124">
        <v>150</v>
      </c>
      <c r="C41" s="124">
        <v>150</v>
      </c>
      <c r="D41" s="124">
        <v>138.00000000000006</v>
      </c>
      <c r="E41" s="124">
        <v>516.00000000000011</v>
      </c>
      <c r="F41" s="124">
        <v>120</v>
      </c>
    </row>
    <row r="42" spans="1:6">
      <c r="A42" s="124"/>
      <c r="B42" s="124">
        <v>180</v>
      </c>
      <c r="C42" s="124">
        <v>180</v>
      </c>
      <c r="D42" s="124">
        <v>137.99999999999983</v>
      </c>
      <c r="E42" s="124">
        <v>125.99999999999987</v>
      </c>
      <c r="F42" s="124">
        <v>90</v>
      </c>
    </row>
    <row r="43" spans="1:6">
      <c r="A43" s="124"/>
      <c r="B43" s="124">
        <v>155.99999999999989</v>
      </c>
      <c r="C43" s="124">
        <v>155.99999999999989</v>
      </c>
      <c r="D43" s="124">
        <v>167.99999999999983</v>
      </c>
      <c r="E43" s="124">
        <v>108.00000000000004</v>
      </c>
      <c r="F43" s="138">
        <v>240</v>
      </c>
    </row>
    <row r="44" spans="1:6">
      <c r="A44" s="124"/>
      <c r="B44" s="124">
        <v>167.99999999999983</v>
      </c>
      <c r="C44" s="124">
        <v>167.99999999999983</v>
      </c>
      <c r="D44" s="124">
        <v>143.99999999999991</v>
      </c>
      <c r="E44" s="124">
        <v>156.00000000000009</v>
      </c>
      <c r="F44" s="138">
        <v>143.99999999999991</v>
      </c>
    </row>
    <row r="45" spans="1:6">
      <c r="A45" s="124"/>
      <c r="B45" s="124">
        <v>161.99999999999994</v>
      </c>
      <c r="C45" s="124">
        <v>161.99999999999994</v>
      </c>
      <c r="D45" s="124">
        <v>156.00000000000009</v>
      </c>
      <c r="E45" s="124">
        <v>161.99999999999994</v>
      </c>
      <c r="F45" s="138">
        <v>36.000000000000085</v>
      </c>
    </row>
    <row r="46" spans="1:6">
      <c r="A46" s="124"/>
      <c r="B46" s="124">
        <v>131.99999999999994</v>
      </c>
      <c r="C46" s="124">
        <v>131.99999999999994</v>
      </c>
      <c r="D46" s="124">
        <v>120</v>
      </c>
      <c r="E46" s="124">
        <v>180</v>
      </c>
      <c r="F46" s="138">
        <v>60</v>
      </c>
    </row>
    <row r="47" spans="1:6">
      <c r="A47" s="124"/>
      <c r="B47" s="124">
        <v>120</v>
      </c>
      <c r="C47" s="124">
        <v>120</v>
      </c>
      <c r="D47" s="124">
        <v>210</v>
      </c>
      <c r="E47" s="124">
        <v>138.00000000000006</v>
      </c>
      <c r="F47" s="138">
        <v>78.000000000000043</v>
      </c>
    </row>
    <row r="48" spans="1:6">
      <c r="A48" s="124"/>
      <c r="B48" s="124">
        <v>138.00000000000006</v>
      </c>
      <c r="C48" s="124">
        <v>138.00000000000006</v>
      </c>
      <c r="D48" s="124">
        <v>120</v>
      </c>
      <c r="E48" s="124">
        <v>281.99999999999994</v>
      </c>
      <c r="F48" s="138">
        <v>180</v>
      </c>
    </row>
    <row r="49" spans="1:6">
      <c r="A49" s="124"/>
      <c r="B49" s="124">
        <v>156.00000000000009</v>
      </c>
      <c r="C49" s="124">
        <v>156.00000000000009</v>
      </c>
      <c r="D49" s="124">
        <v>131.99999999999994</v>
      </c>
      <c r="E49" s="124">
        <v>180</v>
      </c>
      <c r="F49" s="138">
        <v>203.99999999999991</v>
      </c>
    </row>
    <row r="50" spans="1:6">
      <c r="A50" s="124"/>
      <c r="B50" s="124">
        <v>161.99999999999994</v>
      </c>
      <c r="C50" s="124">
        <v>161.99999999999994</v>
      </c>
      <c r="D50" s="124">
        <v>156.00000000000009</v>
      </c>
      <c r="E50" s="124">
        <v>96.000000000000085</v>
      </c>
      <c r="F50" s="138">
        <v>131.99999999999994</v>
      </c>
    </row>
    <row r="51" spans="1:6">
      <c r="A51" s="124"/>
      <c r="B51" s="124">
        <v>156.00000000000009</v>
      </c>
      <c r="C51" s="124">
        <v>156.00000000000009</v>
      </c>
      <c r="D51" s="124">
        <v>210</v>
      </c>
      <c r="E51" s="124">
        <v>120</v>
      </c>
      <c r="F51" s="138">
        <v>162.00000000000017</v>
      </c>
    </row>
    <row r="52" spans="1:6">
      <c r="A52" s="124"/>
      <c r="B52" s="124">
        <v>138.00000000000006</v>
      </c>
      <c r="C52" s="124">
        <v>138.00000000000006</v>
      </c>
      <c r="D52" s="124">
        <v>143.99999999999991</v>
      </c>
      <c r="E52" s="124">
        <v>150</v>
      </c>
      <c r="F52" s="138">
        <v>138.00000000000006</v>
      </c>
    </row>
    <row r="53" spans="1:6">
      <c r="A53" s="124"/>
      <c r="B53" s="124">
        <v>143.99999999999991</v>
      </c>
      <c r="C53" s="124">
        <v>143.99999999999991</v>
      </c>
      <c r="D53" s="124">
        <v>143.99999999999991</v>
      </c>
      <c r="E53" s="124">
        <v>143.99999999999991</v>
      </c>
      <c r="F53" s="138">
        <v>150</v>
      </c>
    </row>
    <row r="54" spans="1:6">
      <c r="A54" s="124"/>
      <c r="B54" s="124">
        <v>150</v>
      </c>
      <c r="C54" s="124">
        <v>150</v>
      </c>
      <c r="D54" s="124">
        <v>173.99999999999991</v>
      </c>
      <c r="E54" s="124">
        <v>168.00000000000006</v>
      </c>
      <c r="F54" s="138">
        <v>150</v>
      </c>
    </row>
    <row r="55" spans="1:6">
      <c r="A55" s="124"/>
      <c r="B55" s="124">
        <v>137.99999999999983</v>
      </c>
      <c r="C55" s="124">
        <v>137.99999999999983</v>
      </c>
      <c r="D55" s="124">
        <v>150</v>
      </c>
      <c r="E55" s="124">
        <v>113.99999999999991</v>
      </c>
      <c r="F55" s="138">
        <v>143.99999999999991</v>
      </c>
    </row>
    <row r="56" spans="1:6">
      <c r="A56" s="124"/>
      <c r="B56" s="124">
        <v>113.99999999999991</v>
      </c>
      <c r="C56" s="124">
        <v>113.99999999999991</v>
      </c>
      <c r="D56" s="124">
        <v>126.00000000000009</v>
      </c>
      <c r="E56" s="124">
        <v>120</v>
      </c>
      <c r="F56" s="138">
        <v>150</v>
      </c>
    </row>
    <row r="57" spans="1:6">
      <c r="A57" s="124"/>
      <c r="B57" s="124">
        <v>131.99999999999994</v>
      </c>
      <c r="C57" s="124">
        <v>131.99999999999994</v>
      </c>
      <c r="D57" s="124">
        <v>137.99999999999983</v>
      </c>
      <c r="E57" s="124">
        <v>120</v>
      </c>
      <c r="F57" s="138">
        <v>131.99999999999994</v>
      </c>
    </row>
    <row r="58" spans="1:6">
      <c r="A58" s="124"/>
      <c r="B58" s="124">
        <v>131.99999999999994</v>
      </c>
      <c r="C58" s="124">
        <v>131.99999999999994</v>
      </c>
      <c r="D58" s="124">
        <v>150</v>
      </c>
      <c r="E58" s="124">
        <v>173.99999999999991</v>
      </c>
      <c r="F58" s="138">
        <v>138.00000000000006</v>
      </c>
    </row>
    <row r="59" spans="1:6">
      <c r="A59" s="124"/>
      <c r="B59" s="124">
        <v>150</v>
      </c>
      <c r="C59" s="124">
        <v>150</v>
      </c>
      <c r="D59" s="124">
        <v>126.00000000000009</v>
      </c>
      <c r="E59" s="124">
        <v>120</v>
      </c>
      <c r="F59" s="138">
        <v>131.99999999999994</v>
      </c>
    </row>
    <row r="60" spans="1:6">
      <c r="A60" s="124"/>
      <c r="B60" s="124">
        <v>185.99999999999989</v>
      </c>
      <c r="C60" s="124">
        <v>185.99999999999989</v>
      </c>
      <c r="D60" s="124">
        <v>150</v>
      </c>
      <c r="E60" s="124">
        <v>168.00000000000006</v>
      </c>
      <c r="F60" s="138">
        <v>132.00000000000017</v>
      </c>
    </row>
    <row r="61" spans="1:6">
      <c r="A61" s="124"/>
      <c r="B61" s="124">
        <v>144.00000000000011</v>
      </c>
      <c r="C61" s="124">
        <v>144.00000000000011</v>
      </c>
      <c r="D61" s="124">
        <v>126.00000000000009</v>
      </c>
      <c r="E61" s="124">
        <v>138.00000000000006</v>
      </c>
      <c r="F61" s="138">
        <v>132.00000000000017</v>
      </c>
    </row>
    <row r="62" spans="1:6">
      <c r="A62" s="124"/>
      <c r="B62" s="124">
        <v>132.00000000000017</v>
      </c>
      <c r="C62" s="124">
        <v>132.00000000000017</v>
      </c>
      <c r="D62" s="124">
        <v>131.99999999999994</v>
      </c>
      <c r="E62" s="124">
        <v>131.99999999999994</v>
      </c>
      <c r="F62" s="138">
        <v>138.00000000000026</v>
      </c>
    </row>
    <row r="63" spans="1:6">
      <c r="A63" s="124"/>
      <c r="B63" s="124">
        <v>143.99999999999991</v>
      </c>
      <c r="C63" s="124">
        <v>143.99999999999991</v>
      </c>
      <c r="D63" s="124">
        <v>155.99999999999989</v>
      </c>
      <c r="E63" s="124">
        <v>131.99999999999994</v>
      </c>
      <c r="F63" s="138">
        <v>186.00000000000009</v>
      </c>
    </row>
    <row r="64" spans="1:6">
      <c r="A64" s="124"/>
      <c r="B64" s="124">
        <v>173.99999999999991</v>
      </c>
      <c r="C64" s="124">
        <v>173.99999999999991</v>
      </c>
      <c r="D64" s="124">
        <v>150</v>
      </c>
      <c r="E64" s="124">
        <v>143.99999999999991</v>
      </c>
      <c r="F64" s="138">
        <v>161.99999999999994</v>
      </c>
    </row>
    <row r="65" spans="1:6">
      <c r="A65" s="124"/>
      <c r="B65" s="124">
        <v>120</v>
      </c>
      <c r="C65" s="124">
        <v>120</v>
      </c>
      <c r="D65" s="124">
        <v>150</v>
      </c>
      <c r="E65" s="124">
        <v>150</v>
      </c>
      <c r="F65" s="138">
        <v>185.99999999999989</v>
      </c>
    </row>
    <row r="66" spans="1:6">
      <c r="A66" s="124"/>
      <c r="B66" s="124">
        <v>126.00000000000009</v>
      </c>
      <c r="C66" s="124">
        <v>126.00000000000009</v>
      </c>
      <c r="D66" s="124">
        <v>168.00000000000006</v>
      </c>
      <c r="E66" s="124">
        <v>131.99999999999994</v>
      </c>
      <c r="F66" s="138">
        <v>198.00000000000006</v>
      </c>
    </row>
    <row r="67" spans="1:6">
      <c r="A67" s="124"/>
      <c r="B67" s="124">
        <v>162.00000000000017</v>
      </c>
      <c r="C67" s="124">
        <v>162.00000000000017</v>
      </c>
      <c r="D67" s="124">
        <v>143.99999999999991</v>
      </c>
      <c r="E67" s="124">
        <v>113.99999999999991</v>
      </c>
      <c r="F67" s="138">
        <v>210</v>
      </c>
    </row>
    <row r="68" spans="1:6">
      <c r="A68" s="124"/>
      <c r="B68" s="124">
        <v>144.00000000000011</v>
      </c>
      <c r="C68" s="124">
        <v>144.00000000000011</v>
      </c>
      <c r="D68" s="124">
        <v>180</v>
      </c>
      <c r="E68" s="124">
        <v>150</v>
      </c>
      <c r="F68" s="138">
        <v>131.99999999999994</v>
      </c>
    </row>
    <row r="69" spans="1:6">
      <c r="A69" s="124"/>
      <c r="B69" s="124">
        <v>150</v>
      </c>
      <c r="C69" s="124">
        <v>150</v>
      </c>
      <c r="D69" s="124">
        <v>138.00000000000006</v>
      </c>
      <c r="E69" s="124">
        <v>143.99999999999991</v>
      </c>
      <c r="F69" s="138">
        <v>143.99999999999991</v>
      </c>
    </row>
    <row r="70" spans="1:6">
      <c r="A70" s="124"/>
      <c r="B70" s="124">
        <v>131.99999999999994</v>
      </c>
      <c r="C70" s="124">
        <v>131.99999999999994</v>
      </c>
      <c r="D70" s="124">
        <v>132.00000000000017</v>
      </c>
      <c r="E70" s="124">
        <v>132.00000000000017</v>
      </c>
      <c r="F70" s="138">
        <v>185.99999999999989</v>
      </c>
    </row>
    <row r="71" spans="1:6">
      <c r="A71" s="124"/>
      <c r="B71" s="124">
        <v>131.99999999999994</v>
      </c>
      <c r="C71" s="124">
        <v>131.99999999999994</v>
      </c>
      <c r="D71" s="124">
        <v>101.99999999999996</v>
      </c>
      <c r="E71" s="124">
        <v>137.99999999999983</v>
      </c>
      <c r="F71" s="124"/>
    </row>
    <row r="72" spans="1:6">
      <c r="A72" s="124"/>
      <c r="B72" s="124">
        <v>167.99999999999983</v>
      </c>
      <c r="C72" s="124">
        <v>167.99999999999983</v>
      </c>
      <c r="D72" s="124">
        <v>120</v>
      </c>
      <c r="E72" s="124">
        <v>150</v>
      </c>
      <c r="F72" s="124"/>
    </row>
    <row r="73" spans="1:6">
      <c r="A73" s="124"/>
      <c r="B73" s="124">
        <v>138.00000000000006</v>
      </c>
      <c r="C73" s="124">
        <v>138.00000000000006</v>
      </c>
      <c r="D73" s="124">
        <v>161.99999999999994</v>
      </c>
      <c r="E73" s="124">
        <v>126.00000000000009</v>
      </c>
      <c r="F73" s="124"/>
    </row>
    <row r="74" spans="1:6">
      <c r="A74" s="124"/>
      <c r="B74" s="124">
        <v>144.00000000000011</v>
      </c>
      <c r="C74" s="124">
        <v>144.00000000000011</v>
      </c>
      <c r="D74" s="124">
        <v>113.99999999999991</v>
      </c>
      <c r="E74" s="124">
        <v>131.99999999999994</v>
      </c>
      <c r="F74" s="124"/>
    </row>
    <row r="75" spans="1:6">
      <c r="A75" s="124"/>
      <c r="B75" s="124">
        <v>138.00000000000006</v>
      </c>
      <c r="C75" s="124">
        <v>138.00000000000006</v>
      </c>
      <c r="D75" s="124">
        <v>113.99999999999991</v>
      </c>
      <c r="E75" s="124">
        <v>138.00000000000006</v>
      </c>
      <c r="F75" s="124"/>
    </row>
    <row r="76" spans="1:6">
      <c r="A76" s="124"/>
      <c r="B76" s="124">
        <v>180</v>
      </c>
      <c r="C76" s="124">
        <v>180</v>
      </c>
      <c r="D76" s="124">
        <v>138.00000000000006</v>
      </c>
      <c r="E76" s="124">
        <v>162.00000000000017</v>
      </c>
      <c r="F76" s="124"/>
    </row>
    <row r="77" spans="1:6">
      <c r="A77" s="124"/>
      <c r="B77" s="124">
        <v>126.00000000000009</v>
      </c>
      <c r="C77" s="124">
        <v>126.00000000000009</v>
      </c>
      <c r="D77" s="124">
        <v>143.99999999999991</v>
      </c>
      <c r="E77" s="124">
        <v>180</v>
      </c>
      <c r="F77" s="124"/>
    </row>
    <row r="78" spans="1:6">
      <c r="A78" s="124"/>
      <c r="B78" s="124">
        <v>161.99999999999994</v>
      </c>
      <c r="C78" s="124">
        <v>161.99999999999994</v>
      </c>
      <c r="D78" s="124">
        <v>150</v>
      </c>
      <c r="E78" s="124">
        <v>228.00000000000006</v>
      </c>
      <c r="F78" s="124"/>
    </row>
    <row r="79" spans="1:6">
      <c r="A79" s="124"/>
      <c r="B79" s="124">
        <v>138.00000000000006</v>
      </c>
      <c r="C79" s="124">
        <v>138.00000000000006</v>
      </c>
      <c r="D79" s="124"/>
      <c r="E79" s="124">
        <v>138.00000000000006</v>
      </c>
      <c r="F79" s="124"/>
    </row>
    <row r="80" spans="1:6">
      <c r="A80" s="124"/>
      <c r="B80" s="124">
        <v>150</v>
      </c>
      <c r="C80" s="124">
        <v>150</v>
      </c>
      <c r="D80" s="124"/>
      <c r="E80" s="124">
        <v>125.99999999999987</v>
      </c>
      <c r="F80" s="124"/>
    </row>
    <row r="81" spans="1:6">
      <c r="A81" s="124"/>
      <c r="B81" s="124">
        <v>138.00000000000006</v>
      </c>
      <c r="C81" s="124">
        <v>138.00000000000006</v>
      </c>
      <c r="D81" s="124"/>
      <c r="E81" s="124">
        <v>143.99999999999991</v>
      </c>
      <c r="F81" s="124"/>
    </row>
    <row r="82" spans="1:6">
      <c r="A82" s="124"/>
      <c r="B82" s="124">
        <v>161.99999999999994</v>
      </c>
      <c r="C82" s="124">
        <v>161.99999999999994</v>
      </c>
      <c r="D82" s="124"/>
      <c r="E82" s="124">
        <v>132.00000000000017</v>
      </c>
      <c r="F82" s="124"/>
    </row>
    <row r="83" spans="1:6">
      <c r="A83" s="124"/>
      <c r="B83" s="124">
        <v>150</v>
      </c>
      <c r="C83" s="124"/>
      <c r="D83" s="124"/>
      <c r="E83" s="124"/>
      <c r="F83" s="124"/>
    </row>
    <row r="84" spans="1:6">
      <c r="A84" s="124"/>
      <c r="B84" s="124">
        <v>168.00000000000006</v>
      </c>
      <c r="C84" s="124"/>
      <c r="D84" s="124"/>
      <c r="E84" s="124"/>
      <c r="F84" s="124"/>
    </row>
    <row r="85" spans="1:6">
      <c r="A85" s="124"/>
      <c r="B85" s="124">
        <v>150</v>
      </c>
      <c r="C85" s="124"/>
      <c r="D85" s="124"/>
      <c r="E85" s="124"/>
      <c r="F85" s="124"/>
    </row>
    <row r="86" spans="1:6">
      <c r="A86" s="124"/>
      <c r="B86" s="124">
        <v>138.00000000000006</v>
      </c>
      <c r="C86" s="124"/>
      <c r="D86" s="124"/>
      <c r="E86" s="124"/>
      <c r="F86" s="124"/>
    </row>
    <row r="87" spans="1:6">
      <c r="A87" s="124"/>
      <c r="B87" s="124">
        <v>168.00000000000006</v>
      </c>
      <c r="C87" s="124"/>
      <c r="D87" s="124"/>
      <c r="E87" s="124"/>
      <c r="F87" s="124"/>
    </row>
    <row r="88" spans="1:6">
      <c r="A88" s="124"/>
      <c r="B88" s="124">
        <v>138.00000000000006</v>
      </c>
      <c r="C88" s="124"/>
      <c r="D88" s="124"/>
      <c r="E88" s="124"/>
      <c r="F88" s="124"/>
    </row>
    <row r="89" spans="1:6">
      <c r="A89" s="124"/>
      <c r="B89" s="124">
        <v>161.99999999999994</v>
      </c>
      <c r="C89" s="124"/>
      <c r="D89" s="124"/>
      <c r="E89" s="124"/>
      <c r="F89" s="124"/>
    </row>
    <row r="90" spans="1:6">
      <c r="A90" s="124"/>
      <c r="B90" s="124">
        <v>161.99999999999994</v>
      </c>
      <c r="C90" s="124"/>
      <c r="D90" s="124"/>
      <c r="E90" s="124"/>
      <c r="F90" s="124"/>
    </row>
    <row r="91" spans="1:6">
      <c r="A91" s="124"/>
      <c r="B91" s="124">
        <v>120</v>
      </c>
      <c r="C91" s="124"/>
      <c r="D91" s="124"/>
      <c r="E91" s="124"/>
      <c r="F91" s="124"/>
    </row>
    <row r="92" spans="1:6">
      <c r="A92" s="124"/>
      <c r="B92" s="124">
        <v>120</v>
      </c>
      <c r="C92" s="124"/>
      <c r="D92" s="124"/>
      <c r="E92" s="124"/>
      <c r="F92" s="124"/>
    </row>
    <row r="93" spans="1:6">
      <c r="A93" s="124"/>
      <c r="B93" s="124">
        <v>191.99999999999974</v>
      </c>
      <c r="C93" s="124"/>
      <c r="D93" s="124"/>
      <c r="E93" s="124"/>
      <c r="F93" s="124"/>
    </row>
    <row r="94" spans="1:6">
      <c r="A94" s="124"/>
      <c r="B94" s="124">
        <v>108.00000000000004</v>
      </c>
      <c r="C94" s="124"/>
      <c r="D94" s="124"/>
      <c r="E94" s="124"/>
      <c r="F94" s="124"/>
    </row>
    <row r="95" spans="1:6">
      <c r="A95" s="124"/>
      <c r="B95" s="124">
        <v>144.00000000000011</v>
      </c>
      <c r="C95" s="124"/>
      <c r="D95" s="124"/>
      <c r="E95" s="124"/>
      <c r="F95" s="124"/>
    </row>
    <row r="96" spans="1:6">
      <c r="A96" s="124"/>
      <c r="B96" s="124">
        <v>161.99999999999994</v>
      </c>
      <c r="C96" s="124"/>
      <c r="D96" s="124"/>
      <c r="E96" s="124"/>
      <c r="F96" s="124"/>
    </row>
    <row r="97" spans="1:6">
      <c r="A97" s="124"/>
      <c r="B97" s="124">
        <v>168.00000000000006</v>
      </c>
      <c r="C97" s="124"/>
      <c r="D97" s="124"/>
      <c r="E97" s="124"/>
      <c r="F97" s="124"/>
    </row>
    <row r="98" spans="1:6">
      <c r="A98" s="124"/>
      <c r="B98" s="124">
        <v>120</v>
      </c>
      <c r="C98" s="124"/>
      <c r="D98" s="124"/>
      <c r="E98" s="124"/>
      <c r="F98" s="124"/>
    </row>
    <row r="99" spans="1:6">
      <c r="A99" s="124"/>
      <c r="B99" s="124">
        <v>138.00000000000006</v>
      </c>
      <c r="C99" s="124"/>
      <c r="D99" s="124"/>
      <c r="E99" s="124"/>
      <c r="F99" s="124"/>
    </row>
    <row r="100" spans="1:6">
      <c r="A100" s="124"/>
      <c r="B100" s="124">
        <v>144.00000000000011</v>
      </c>
      <c r="C100" s="124"/>
      <c r="D100" s="124"/>
      <c r="E100" s="124"/>
      <c r="F100" s="124"/>
    </row>
    <row r="101" spans="1:6">
      <c r="A101" s="124"/>
      <c r="B101" s="124">
        <v>101.99999999999996</v>
      </c>
      <c r="C101" s="124"/>
      <c r="D101" s="124"/>
      <c r="E101" s="124"/>
      <c r="F101" s="124"/>
    </row>
    <row r="102" spans="1:6">
      <c r="A102" s="124"/>
      <c r="B102" s="124">
        <v>150</v>
      </c>
      <c r="C102" s="124"/>
      <c r="D102" s="124"/>
      <c r="E102" s="124"/>
      <c r="F102" s="124"/>
    </row>
    <row r="103" spans="1:6">
      <c r="A103" s="124"/>
      <c r="B103" s="124">
        <v>120</v>
      </c>
      <c r="C103" s="124"/>
      <c r="D103" s="124"/>
      <c r="E103" s="124"/>
      <c r="F103" s="124"/>
    </row>
    <row r="104" spans="1:6">
      <c r="A104" s="124"/>
      <c r="B104" s="124">
        <v>161.99999999999994</v>
      </c>
      <c r="C104" s="124"/>
      <c r="D104" s="124"/>
      <c r="E104" s="124"/>
      <c r="F104" s="124"/>
    </row>
    <row r="105" spans="1:6">
      <c r="A105" s="124"/>
      <c r="B105" s="124">
        <v>173.99999999999991</v>
      </c>
      <c r="C105" s="124"/>
      <c r="D105" s="124"/>
      <c r="E105" s="124"/>
      <c r="F105" s="124"/>
    </row>
    <row r="106" spans="1:6">
      <c r="A106" s="124"/>
      <c r="B106" s="124">
        <v>162.00000000000017</v>
      </c>
      <c r="C106" s="124"/>
      <c r="D106" s="124"/>
      <c r="E106" s="124"/>
      <c r="F106" s="124"/>
    </row>
    <row r="107" spans="1:6">
      <c r="A107" s="124"/>
      <c r="B107" s="124">
        <v>131.99999999999994</v>
      </c>
      <c r="C107" s="124"/>
      <c r="D107" s="124"/>
      <c r="E107" s="124"/>
      <c r="F107" s="124"/>
    </row>
    <row r="108" spans="1:6">
      <c r="A108" s="124"/>
      <c r="B108" s="124">
        <v>131.99999999999994</v>
      </c>
      <c r="C108" s="124"/>
      <c r="D108" s="124"/>
      <c r="E108" s="124"/>
      <c r="F108" s="124"/>
    </row>
    <row r="109" spans="1:6">
      <c r="A109" s="124"/>
      <c r="B109" s="124">
        <v>156.00000000000009</v>
      </c>
      <c r="C109" s="124"/>
      <c r="D109" s="124"/>
      <c r="E109" s="124"/>
      <c r="F109" s="124"/>
    </row>
    <row r="110" spans="1:6">
      <c r="A110" s="124"/>
      <c r="B110" s="124">
        <v>162.00000000000017</v>
      </c>
      <c r="C110" s="124"/>
      <c r="D110" s="124"/>
      <c r="E110" s="124"/>
      <c r="F110" s="124"/>
    </row>
    <row r="111" spans="1:6">
      <c r="A111" s="124"/>
      <c r="B111" s="124">
        <v>161.99999999999994</v>
      </c>
      <c r="C111" s="124"/>
      <c r="D111" s="124"/>
      <c r="E111" s="124"/>
      <c r="F111" s="124"/>
    </row>
    <row r="112" spans="1:6">
      <c r="A112" s="124"/>
      <c r="B112" s="124">
        <v>108.00000000000004</v>
      </c>
      <c r="C112" s="124"/>
      <c r="D112" s="124"/>
      <c r="E112" s="124"/>
      <c r="F112" s="124"/>
    </row>
    <row r="113" spans="1:6">
      <c r="A113" s="124"/>
      <c r="B113" s="124">
        <v>120</v>
      </c>
      <c r="C113" s="124"/>
      <c r="D113" s="124"/>
      <c r="E113" s="124"/>
      <c r="F113" s="124"/>
    </row>
    <row r="114" spans="1:6">
      <c r="A114" s="124"/>
      <c r="B114" s="124">
        <v>137.99999999999983</v>
      </c>
      <c r="C114" s="124"/>
      <c r="D114" s="124"/>
      <c r="E114" s="124"/>
      <c r="F114" s="124"/>
    </row>
    <row r="115" spans="1:6">
      <c r="A115" s="124"/>
      <c r="B115" s="124">
        <v>192.00000000000017</v>
      </c>
      <c r="C115" s="124"/>
      <c r="D115" s="124"/>
      <c r="E115" s="124"/>
      <c r="F115" s="124"/>
    </row>
    <row r="116" spans="1:6">
      <c r="A116" s="124"/>
      <c r="B116" s="124">
        <v>150</v>
      </c>
      <c r="C116" s="124"/>
      <c r="D116" s="124"/>
      <c r="E116" s="124"/>
      <c r="F116" s="124"/>
    </row>
    <row r="117" spans="1:6">
      <c r="A117" s="124"/>
      <c r="B117" s="124">
        <v>150</v>
      </c>
      <c r="C117" s="124"/>
      <c r="D117" s="124"/>
      <c r="E117" s="124"/>
      <c r="F117" s="124"/>
    </row>
    <row r="118" spans="1:6">
      <c r="A118" s="124"/>
      <c r="B118" s="124">
        <v>137.99999999999983</v>
      </c>
      <c r="C118" s="124"/>
      <c r="D118" s="124"/>
      <c r="E118" s="124"/>
      <c r="F118" s="124"/>
    </row>
    <row r="119" spans="1:6">
      <c r="A119" s="124"/>
      <c r="B119" s="124">
        <v>120</v>
      </c>
      <c r="C119" s="124"/>
      <c r="D119" s="124"/>
      <c r="E119" s="124"/>
      <c r="F119" s="124"/>
    </row>
    <row r="120" spans="1:6">
      <c r="A120" s="124"/>
      <c r="B120" s="124">
        <v>125.99999999999987</v>
      </c>
      <c r="C120" s="124"/>
      <c r="D120" s="124"/>
      <c r="E120" s="124"/>
      <c r="F120" s="124"/>
    </row>
    <row r="121" spans="1:6">
      <c r="A121" s="124"/>
      <c r="B121" s="124">
        <v>138.00000000000006</v>
      </c>
      <c r="C121" s="124"/>
      <c r="D121" s="124"/>
      <c r="E121" s="124"/>
      <c r="F121" s="124"/>
    </row>
    <row r="122" spans="1:6">
      <c r="A122" s="124"/>
      <c r="B122" s="124">
        <v>137.99999999999983</v>
      </c>
      <c r="C122" s="124"/>
      <c r="D122" s="124"/>
      <c r="E122" s="124"/>
      <c r="F122" s="124"/>
    </row>
    <row r="123" spans="1:6">
      <c r="A123" s="124"/>
      <c r="B123" s="124">
        <v>167.99999999999983</v>
      </c>
      <c r="C123" s="124"/>
      <c r="D123" s="124"/>
      <c r="E123" s="124"/>
      <c r="F123" s="124"/>
    </row>
    <row r="124" spans="1:6">
      <c r="A124" s="124"/>
      <c r="B124" s="124">
        <v>143.99999999999991</v>
      </c>
      <c r="C124" s="124"/>
      <c r="D124" s="124"/>
      <c r="E124" s="124"/>
      <c r="F124" s="124"/>
    </row>
    <row r="125" spans="1:6">
      <c r="A125" s="124"/>
      <c r="B125" s="124">
        <v>156.00000000000009</v>
      </c>
      <c r="C125" s="124"/>
      <c r="D125" s="124"/>
      <c r="E125" s="124"/>
      <c r="F125" s="124"/>
    </row>
    <row r="126" spans="1:6">
      <c r="A126" s="124"/>
      <c r="B126" s="124">
        <v>120</v>
      </c>
      <c r="C126" s="124"/>
      <c r="D126" s="124"/>
      <c r="E126" s="124"/>
      <c r="F126" s="124"/>
    </row>
    <row r="127" spans="1:6">
      <c r="A127" s="124"/>
      <c r="B127" s="124">
        <v>210</v>
      </c>
      <c r="C127" s="124"/>
      <c r="D127" s="124"/>
      <c r="E127" s="124"/>
      <c r="F127" s="124"/>
    </row>
    <row r="128" spans="1:6">
      <c r="A128" s="124"/>
      <c r="B128" s="124">
        <v>120</v>
      </c>
      <c r="C128" s="124"/>
      <c r="D128" s="124"/>
      <c r="E128" s="124"/>
      <c r="F128" s="124"/>
    </row>
    <row r="129" spans="1:6">
      <c r="A129" s="124"/>
      <c r="B129" s="124">
        <v>131.99999999999994</v>
      </c>
      <c r="C129" s="124"/>
      <c r="D129" s="124"/>
      <c r="E129" s="124"/>
      <c r="F129" s="124"/>
    </row>
    <row r="130" spans="1:6">
      <c r="A130" s="124"/>
      <c r="B130" s="124">
        <v>156.00000000000009</v>
      </c>
      <c r="C130" s="124"/>
      <c r="D130" s="124"/>
      <c r="E130" s="124"/>
      <c r="F130" s="124"/>
    </row>
    <row r="131" spans="1:6">
      <c r="A131" s="124"/>
      <c r="B131" s="124">
        <v>210</v>
      </c>
      <c r="C131" s="124"/>
      <c r="D131" s="124"/>
      <c r="E131" s="124"/>
      <c r="F131" s="124"/>
    </row>
    <row r="132" spans="1:6">
      <c r="A132" s="124"/>
      <c r="B132" s="124">
        <v>143.99999999999991</v>
      </c>
      <c r="C132" s="124"/>
      <c r="D132" s="124"/>
      <c r="E132" s="124"/>
      <c r="F132" s="124"/>
    </row>
    <row r="133" spans="1:6">
      <c r="A133" s="124"/>
      <c r="B133" s="124">
        <v>143.99999999999991</v>
      </c>
      <c r="C133" s="124"/>
      <c r="D133" s="124"/>
      <c r="E133" s="124"/>
      <c r="F133" s="124"/>
    </row>
    <row r="134" spans="1:6">
      <c r="A134" s="124"/>
      <c r="B134" s="124">
        <v>173.99999999999991</v>
      </c>
      <c r="C134" s="124"/>
      <c r="D134" s="124"/>
      <c r="E134" s="124"/>
      <c r="F134" s="124"/>
    </row>
    <row r="135" spans="1:6">
      <c r="A135" s="124"/>
      <c r="B135" s="124">
        <v>150</v>
      </c>
      <c r="C135" s="124"/>
      <c r="D135" s="124"/>
      <c r="E135" s="124"/>
      <c r="F135" s="124"/>
    </row>
    <row r="136" spans="1:6">
      <c r="A136" s="124"/>
      <c r="B136" s="124">
        <v>126.00000000000009</v>
      </c>
      <c r="C136" s="124"/>
      <c r="D136" s="124"/>
      <c r="E136" s="124"/>
      <c r="F136" s="124"/>
    </row>
    <row r="137" spans="1:6">
      <c r="A137" s="124"/>
      <c r="B137" s="124">
        <v>137.99999999999983</v>
      </c>
      <c r="C137" s="124"/>
      <c r="D137" s="124"/>
      <c r="E137" s="124"/>
      <c r="F137" s="124"/>
    </row>
    <row r="138" spans="1:6">
      <c r="A138" s="124"/>
      <c r="B138" s="124">
        <v>150</v>
      </c>
      <c r="C138" s="124"/>
      <c r="D138" s="124"/>
      <c r="E138" s="124"/>
      <c r="F138" s="124"/>
    </row>
    <row r="139" spans="1:6">
      <c r="A139" s="124"/>
      <c r="B139" s="124">
        <v>126.00000000000009</v>
      </c>
      <c r="C139" s="124"/>
      <c r="D139" s="124"/>
      <c r="E139" s="124"/>
      <c r="F139" s="124"/>
    </row>
    <row r="140" spans="1:6">
      <c r="A140" s="124"/>
      <c r="B140" s="124">
        <v>150</v>
      </c>
      <c r="C140" s="124"/>
      <c r="D140" s="124"/>
      <c r="E140" s="124"/>
      <c r="F140" s="124"/>
    </row>
    <row r="141" spans="1:6">
      <c r="A141" s="124"/>
      <c r="B141" s="124">
        <v>126.00000000000009</v>
      </c>
      <c r="C141" s="124"/>
      <c r="D141" s="124"/>
      <c r="E141" s="124"/>
      <c r="F141" s="124"/>
    </row>
    <row r="142" spans="1:6">
      <c r="A142" s="124"/>
      <c r="B142" s="124">
        <v>131.99999999999994</v>
      </c>
      <c r="C142" s="124"/>
      <c r="D142" s="124"/>
      <c r="E142" s="124"/>
      <c r="F142" s="124"/>
    </row>
    <row r="143" spans="1:6">
      <c r="A143" s="124"/>
      <c r="B143" s="124">
        <v>155.99999999999989</v>
      </c>
      <c r="C143" s="124"/>
      <c r="D143" s="124"/>
      <c r="E143" s="124"/>
      <c r="F143" s="124"/>
    </row>
    <row r="144" spans="1:6">
      <c r="A144" s="124"/>
      <c r="B144" s="124">
        <v>150</v>
      </c>
      <c r="C144" s="124"/>
      <c r="D144" s="124"/>
      <c r="E144" s="124"/>
      <c r="F144" s="124"/>
    </row>
    <row r="145" spans="1:6">
      <c r="A145" s="124"/>
      <c r="B145" s="124">
        <v>150</v>
      </c>
      <c r="C145" s="124"/>
      <c r="D145" s="124"/>
      <c r="E145" s="124"/>
      <c r="F145" s="124"/>
    </row>
    <row r="146" spans="1:6">
      <c r="A146" s="124"/>
      <c r="B146" s="124">
        <v>168.00000000000006</v>
      </c>
      <c r="C146" s="124"/>
      <c r="D146" s="124"/>
      <c r="E146" s="124"/>
      <c r="F146" s="124"/>
    </row>
    <row r="147" spans="1:6">
      <c r="A147" s="124"/>
      <c r="B147" s="124">
        <v>143.99999999999991</v>
      </c>
      <c r="C147" s="124"/>
      <c r="D147" s="124"/>
      <c r="E147" s="124"/>
      <c r="F147" s="124"/>
    </row>
    <row r="148" spans="1:6">
      <c r="A148" s="124"/>
      <c r="B148" s="124">
        <v>180</v>
      </c>
      <c r="C148" s="124"/>
      <c r="D148" s="124"/>
      <c r="E148" s="124"/>
      <c r="F148" s="124"/>
    </row>
    <row r="149" spans="1:6">
      <c r="A149" s="124"/>
      <c r="B149" s="124">
        <v>138.00000000000006</v>
      </c>
      <c r="C149" s="124"/>
      <c r="D149" s="124"/>
      <c r="E149" s="124"/>
      <c r="F149" s="124"/>
    </row>
    <row r="150" spans="1:6">
      <c r="A150" s="124"/>
      <c r="B150" s="124">
        <v>132.00000000000017</v>
      </c>
      <c r="C150" s="124"/>
      <c r="D150" s="124"/>
      <c r="E150" s="124"/>
      <c r="F150" s="124"/>
    </row>
    <row r="151" spans="1:6">
      <c r="A151" s="124"/>
      <c r="B151" s="124">
        <v>101.99999999999996</v>
      </c>
      <c r="C151" s="124"/>
      <c r="D151" s="124"/>
      <c r="E151" s="124"/>
      <c r="F151" s="124"/>
    </row>
    <row r="152" spans="1:6">
      <c r="A152" s="124"/>
      <c r="B152" s="124">
        <v>120</v>
      </c>
      <c r="C152" s="124"/>
      <c r="D152" s="124"/>
      <c r="E152" s="124"/>
      <c r="F152" s="124"/>
    </row>
    <row r="153" spans="1:6">
      <c r="A153" s="124"/>
      <c r="B153" s="124">
        <v>161.99999999999994</v>
      </c>
      <c r="C153" s="124"/>
      <c r="D153" s="124"/>
      <c r="E153" s="124"/>
      <c r="F153" s="124"/>
    </row>
    <row r="154" spans="1:6">
      <c r="A154" s="124"/>
      <c r="B154" s="124">
        <v>113.99999999999991</v>
      </c>
      <c r="C154" s="124"/>
      <c r="D154" s="124"/>
      <c r="E154" s="124"/>
      <c r="F154" s="124"/>
    </row>
    <row r="155" spans="1:6">
      <c r="A155" s="124"/>
      <c r="B155" s="124">
        <v>113.99999999999991</v>
      </c>
      <c r="C155" s="124"/>
      <c r="D155" s="124"/>
      <c r="E155" s="124"/>
      <c r="F155" s="124"/>
    </row>
    <row r="156" spans="1:6">
      <c r="A156" s="124"/>
      <c r="B156" s="124">
        <v>138.00000000000006</v>
      </c>
      <c r="C156" s="124"/>
      <c r="D156" s="124"/>
      <c r="E156" s="124"/>
      <c r="F156" s="124"/>
    </row>
    <row r="157" spans="1:6">
      <c r="A157" s="124"/>
      <c r="B157" s="124">
        <v>143.99999999999991</v>
      </c>
      <c r="C157" s="124"/>
      <c r="D157" s="124"/>
      <c r="E157" s="124"/>
      <c r="F157" s="124"/>
    </row>
    <row r="158" spans="1:6">
      <c r="A158" s="124"/>
      <c r="B158" s="124">
        <v>150</v>
      </c>
      <c r="C158" s="124"/>
      <c r="D158" s="124"/>
      <c r="E158" s="124"/>
      <c r="F158" s="124"/>
    </row>
    <row r="159" spans="1:6">
      <c r="A159" s="124"/>
      <c r="B159" s="124">
        <v>155.99999999999989</v>
      </c>
      <c r="C159" s="124"/>
      <c r="D159" s="124"/>
      <c r="E159" s="124"/>
      <c r="F159" s="124"/>
    </row>
    <row r="160" spans="1:6">
      <c r="A160" s="124"/>
      <c r="B160" s="124">
        <v>108.00000000000004</v>
      </c>
      <c r="C160" s="124"/>
      <c r="D160" s="124"/>
      <c r="E160" s="124"/>
      <c r="F160" s="124"/>
    </row>
    <row r="161" spans="1:6">
      <c r="A161" s="124"/>
      <c r="B161" s="124">
        <v>245.99999999999989</v>
      </c>
      <c r="C161" s="124"/>
      <c r="D161" s="124"/>
      <c r="E161" s="124"/>
      <c r="F161" s="124"/>
    </row>
    <row r="162" spans="1:6">
      <c r="A162" s="124"/>
      <c r="B162" s="124">
        <v>161.99999999999994</v>
      </c>
      <c r="C162" s="124"/>
      <c r="D162" s="124"/>
      <c r="E162" s="124"/>
      <c r="F162" s="124"/>
    </row>
    <row r="163" spans="1:6">
      <c r="A163" s="124"/>
      <c r="B163" s="124">
        <v>131.99999999999994</v>
      </c>
      <c r="C163" s="124"/>
      <c r="D163" s="124"/>
      <c r="E163" s="124"/>
      <c r="F163" s="124"/>
    </row>
    <row r="164" spans="1:6">
      <c r="A164" s="124"/>
      <c r="B164" s="124">
        <v>180</v>
      </c>
      <c r="C164" s="124"/>
      <c r="D164" s="124"/>
      <c r="E164" s="124"/>
      <c r="F164" s="124"/>
    </row>
    <row r="165" spans="1:6">
      <c r="A165" s="124"/>
      <c r="B165" s="124">
        <v>185.99999999999989</v>
      </c>
      <c r="C165" s="124"/>
      <c r="D165" s="124"/>
      <c r="E165" s="124"/>
      <c r="F165" s="124"/>
    </row>
    <row r="166" spans="1:6">
      <c r="A166" s="124"/>
      <c r="B166" s="124">
        <v>180</v>
      </c>
      <c r="C166" s="124"/>
      <c r="D166" s="124"/>
      <c r="E166" s="124"/>
      <c r="F166" s="124"/>
    </row>
    <row r="167" spans="1:6">
      <c r="A167" s="124"/>
      <c r="B167" s="124">
        <v>131.99999999999994</v>
      </c>
      <c r="C167" s="124"/>
      <c r="D167" s="124"/>
      <c r="E167" s="124"/>
      <c r="F167" s="124"/>
    </row>
    <row r="168" spans="1:6">
      <c r="A168" s="124"/>
      <c r="B168" s="124">
        <v>150</v>
      </c>
      <c r="C168" s="124"/>
      <c r="D168" s="124"/>
      <c r="E168" s="124"/>
      <c r="F168" s="124"/>
    </row>
    <row r="169" spans="1:6">
      <c r="A169" s="124"/>
      <c r="B169" s="124">
        <v>180</v>
      </c>
      <c r="C169" s="124"/>
      <c r="D169" s="124"/>
      <c r="E169" s="124"/>
      <c r="F169" s="124"/>
    </row>
    <row r="170" spans="1:6">
      <c r="A170" s="124"/>
      <c r="B170" s="124">
        <v>150</v>
      </c>
      <c r="C170" s="124"/>
      <c r="D170" s="124"/>
      <c r="E170" s="124"/>
      <c r="F170" s="124"/>
    </row>
    <row r="171" spans="1:6">
      <c r="A171" s="124"/>
      <c r="B171" s="124">
        <v>191.99999999999994</v>
      </c>
      <c r="C171" s="124"/>
      <c r="D171" s="124"/>
      <c r="E171" s="124"/>
      <c r="F171" s="124"/>
    </row>
    <row r="172" spans="1:6">
      <c r="A172" s="124"/>
      <c r="B172" s="124">
        <v>137.99999999999983</v>
      </c>
      <c r="C172" s="124"/>
      <c r="D172" s="124"/>
      <c r="E172" s="124"/>
      <c r="F172" s="124"/>
    </row>
    <row r="173" spans="1:6">
      <c r="A173" s="124"/>
      <c r="B173" s="124">
        <v>150</v>
      </c>
      <c r="C173" s="124"/>
      <c r="D173" s="124"/>
      <c r="E173" s="124"/>
      <c r="F173" s="124"/>
    </row>
    <row r="174" spans="1:6">
      <c r="A174" s="124"/>
      <c r="B174" s="124">
        <v>150</v>
      </c>
      <c r="C174" s="124"/>
      <c r="D174" s="124"/>
      <c r="E174" s="124"/>
      <c r="F174" s="124"/>
    </row>
    <row r="175" spans="1:6">
      <c r="A175" s="124"/>
      <c r="B175" s="124">
        <v>197.99999999999983</v>
      </c>
      <c r="C175" s="124"/>
      <c r="D175" s="124"/>
      <c r="E175" s="124"/>
      <c r="F175" s="124"/>
    </row>
    <row r="176" spans="1:6">
      <c r="A176" s="124"/>
      <c r="B176" s="124">
        <v>150</v>
      </c>
      <c r="C176" s="124"/>
      <c r="D176" s="124"/>
      <c r="E176" s="124"/>
      <c r="F176" s="124"/>
    </row>
    <row r="177" spans="1:6">
      <c r="A177" s="124"/>
      <c r="B177" s="124">
        <v>150</v>
      </c>
      <c r="C177" s="124"/>
      <c r="D177" s="124"/>
      <c r="E177" s="124"/>
      <c r="F177" s="124"/>
    </row>
    <row r="178" spans="1:6">
      <c r="A178" s="124"/>
      <c r="B178" s="124">
        <v>191.99999999999994</v>
      </c>
      <c r="C178" s="124"/>
      <c r="D178" s="124"/>
      <c r="E178" s="124"/>
      <c r="F178" s="124"/>
    </row>
    <row r="179" spans="1:6">
      <c r="A179" s="124"/>
      <c r="B179" s="124">
        <v>180</v>
      </c>
      <c r="C179" s="124"/>
      <c r="D179" s="124"/>
      <c r="E179" s="124"/>
      <c r="F179" s="124"/>
    </row>
    <row r="180" spans="1:6">
      <c r="A180" s="124"/>
      <c r="B180" s="124">
        <v>150</v>
      </c>
      <c r="C180" s="124"/>
      <c r="D180" s="124"/>
      <c r="E180" s="124"/>
      <c r="F180" s="124"/>
    </row>
    <row r="181" spans="1:6">
      <c r="A181" s="124"/>
      <c r="B181" s="124">
        <v>126.00000000000009</v>
      </c>
      <c r="C181" s="124"/>
      <c r="D181" s="124"/>
      <c r="E181" s="124"/>
      <c r="F181" s="124"/>
    </row>
    <row r="182" spans="1:6">
      <c r="A182" s="124"/>
      <c r="B182" s="124">
        <v>131.99999999999994</v>
      </c>
      <c r="C182" s="124"/>
      <c r="D182" s="124"/>
      <c r="E182" s="124"/>
      <c r="F182" s="124"/>
    </row>
    <row r="183" spans="1:6">
      <c r="A183" s="124"/>
      <c r="B183" s="124">
        <v>131.99999999999994</v>
      </c>
      <c r="C183" s="124"/>
      <c r="D183" s="124"/>
      <c r="E183" s="124"/>
      <c r="F183" s="124"/>
    </row>
    <row r="184" spans="1:6">
      <c r="A184" s="124"/>
      <c r="B184" s="124">
        <v>144.00000000000011</v>
      </c>
      <c r="C184" s="124"/>
      <c r="D184" s="124"/>
      <c r="E184" s="124"/>
      <c r="F184" s="124"/>
    </row>
    <row r="185" spans="1:6">
      <c r="A185" s="124"/>
      <c r="B185" s="124">
        <v>191.99999999999994</v>
      </c>
      <c r="C185" s="124"/>
      <c r="D185" s="124"/>
      <c r="E185" s="124"/>
      <c r="F185" s="124"/>
    </row>
    <row r="186" spans="1:6">
      <c r="A186" s="124"/>
      <c r="B186" s="124">
        <v>143.99999999999991</v>
      </c>
      <c r="C186" s="124"/>
      <c r="D186" s="124"/>
      <c r="E186" s="124"/>
      <c r="F186" s="124"/>
    </row>
    <row r="187" spans="1:6">
      <c r="A187" s="124"/>
      <c r="B187" s="124">
        <v>120</v>
      </c>
      <c r="C187" s="124"/>
      <c r="D187" s="124"/>
      <c r="E187" s="124"/>
      <c r="F187" s="124"/>
    </row>
    <row r="188" spans="1:6">
      <c r="A188" s="124"/>
      <c r="B188" s="124">
        <v>240</v>
      </c>
      <c r="C188" s="124"/>
      <c r="D188" s="124"/>
      <c r="E188" s="124"/>
      <c r="F188" s="124"/>
    </row>
    <row r="189" spans="1:6">
      <c r="A189" s="124"/>
      <c r="B189" s="124">
        <v>210.00000000000023</v>
      </c>
      <c r="C189" s="124"/>
      <c r="D189" s="124"/>
      <c r="E189" s="124"/>
      <c r="F189" s="124"/>
    </row>
    <row r="190" spans="1:6">
      <c r="A190" s="124"/>
      <c r="B190" s="124">
        <v>198.00000000000006</v>
      </c>
      <c r="C190" s="124"/>
      <c r="D190" s="124"/>
      <c r="E190" s="124"/>
      <c r="F190" s="124"/>
    </row>
    <row r="191" spans="1:6">
      <c r="A191" s="124"/>
      <c r="B191" s="124">
        <v>138.00000000000006</v>
      </c>
      <c r="C191" s="124"/>
      <c r="D191" s="124"/>
      <c r="E191" s="124"/>
      <c r="F191" s="124"/>
    </row>
    <row r="192" spans="1:6">
      <c r="A192" s="124"/>
      <c r="B192" s="124">
        <v>156.00000000000009</v>
      </c>
      <c r="C192" s="124"/>
      <c r="D192" s="124"/>
      <c r="E192" s="124"/>
      <c r="F192" s="124"/>
    </row>
    <row r="193" spans="1:6">
      <c r="A193" s="124"/>
      <c r="B193" s="124">
        <v>161.99999999999994</v>
      </c>
      <c r="C193" s="124"/>
      <c r="D193" s="124"/>
      <c r="E193" s="124"/>
      <c r="F193" s="124"/>
    </row>
    <row r="194" spans="1:6">
      <c r="A194" s="124"/>
      <c r="B194" s="124">
        <v>126.00000000000009</v>
      </c>
      <c r="C194" s="124"/>
      <c r="D194" s="124"/>
      <c r="E194" s="124"/>
      <c r="F194" s="124"/>
    </row>
    <row r="195" spans="1:6">
      <c r="A195" s="124"/>
      <c r="B195" s="124">
        <v>138.00000000000006</v>
      </c>
      <c r="C195" s="124"/>
      <c r="D195" s="124"/>
      <c r="E195" s="124"/>
      <c r="F195" s="124"/>
    </row>
    <row r="196" spans="1:6">
      <c r="A196" s="124"/>
      <c r="B196" s="124">
        <v>138.00000000000006</v>
      </c>
      <c r="C196" s="124"/>
      <c r="D196" s="124"/>
      <c r="E196" s="124"/>
      <c r="F196" s="124"/>
    </row>
    <row r="197" spans="1:6">
      <c r="A197" s="124"/>
      <c r="B197" s="124">
        <v>516.00000000000011</v>
      </c>
      <c r="C197" s="124"/>
      <c r="D197" s="124"/>
      <c r="E197" s="124"/>
      <c r="F197" s="124"/>
    </row>
    <row r="198" spans="1:6">
      <c r="A198" s="124"/>
      <c r="B198" s="124">
        <v>125.99999999999987</v>
      </c>
      <c r="C198" s="124"/>
      <c r="D198" s="124"/>
      <c r="E198" s="124"/>
      <c r="F198" s="124"/>
    </row>
    <row r="199" spans="1:6">
      <c r="A199" s="124"/>
      <c r="B199" s="124">
        <v>108.00000000000004</v>
      </c>
      <c r="C199" s="124"/>
      <c r="D199" s="124"/>
      <c r="E199" s="124"/>
      <c r="F199" s="124"/>
    </row>
    <row r="200" spans="1:6">
      <c r="A200" s="124"/>
      <c r="B200" s="124">
        <v>156.00000000000009</v>
      </c>
      <c r="C200" s="124"/>
      <c r="D200" s="124"/>
      <c r="E200" s="124"/>
      <c r="F200" s="124"/>
    </row>
    <row r="201" spans="1:6">
      <c r="A201" s="124"/>
      <c r="B201" s="124">
        <v>161.99999999999994</v>
      </c>
      <c r="C201" s="124"/>
      <c r="D201" s="124"/>
      <c r="E201" s="124"/>
      <c r="F201" s="124"/>
    </row>
    <row r="202" spans="1:6">
      <c r="A202" s="124"/>
      <c r="B202" s="124">
        <v>180</v>
      </c>
      <c r="C202" s="124"/>
      <c r="D202" s="124"/>
      <c r="E202" s="124"/>
      <c r="F202" s="124"/>
    </row>
    <row r="203" spans="1:6">
      <c r="A203" s="124"/>
      <c r="B203" s="124">
        <v>138.00000000000006</v>
      </c>
      <c r="C203" s="124"/>
      <c r="D203" s="124"/>
      <c r="E203" s="124"/>
      <c r="F203" s="124"/>
    </row>
    <row r="204" spans="1:6">
      <c r="A204" s="124"/>
      <c r="B204" s="124">
        <v>281.99999999999994</v>
      </c>
      <c r="C204" s="124"/>
      <c r="D204" s="124"/>
      <c r="E204" s="124"/>
      <c r="F204" s="124"/>
    </row>
    <row r="205" spans="1:6">
      <c r="A205" s="124"/>
      <c r="B205" s="124">
        <v>180</v>
      </c>
      <c r="C205" s="124"/>
      <c r="D205" s="124"/>
      <c r="E205" s="124"/>
      <c r="F205" s="124"/>
    </row>
    <row r="206" spans="1:6">
      <c r="A206" s="124"/>
      <c r="B206" s="124">
        <v>96.000000000000085</v>
      </c>
      <c r="C206" s="124"/>
      <c r="D206" s="124"/>
      <c r="E206" s="124"/>
      <c r="F206" s="124"/>
    </row>
    <row r="207" spans="1:6">
      <c r="A207" s="124"/>
      <c r="B207" s="124">
        <v>120</v>
      </c>
      <c r="C207" s="124"/>
      <c r="D207" s="124"/>
      <c r="E207" s="124"/>
      <c r="F207" s="124"/>
    </row>
    <row r="208" spans="1:6">
      <c r="A208" s="124"/>
      <c r="B208" s="124">
        <v>150</v>
      </c>
      <c r="C208" s="124"/>
      <c r="D208" s="124"/>
      <c r="E208" s="124"/>
      <c r="F208" s="124"/>
    </row>
    <row r="209" spans="1:6">
      <c r="A209" s="124"/>
      <c r="B209" s="124">
        <v>143.99999999999991</v>
      </c>
      <c r="C209" s="124"/>
      <c r="D209" s="124"/>
      <c r="E209" s="124"/>
      <c r="F209" s="124"/>
    </row>
    <row r="210" spans="1:6">
      <c r="A210" s="124"/>
      <c r="B210" s="124">
        <v>168.00000000000006</v>
      </c>
      <c r="C210" s="124"/>
      <c r="D210" s="124"/>
      <c r="E210" s="124"/>
      <c r="F210" s="124"/>
    </row>
    <row r="211" spans="1:6">
      <c r="A211" s="124"/>
      <c r="B211" s="124">
        <v>113.99999999999991</v>
      </c>
      <c r="C211" s="124"/>
      <c r="D211" s="124"/>
      <c r="E211" s="124"/>
      <c r="F211" s="124"/>
    </row>
    <row r="212" spans="1:6">
      <c r="A212" s="124"/>
      <c r="B212" s="124">
        <v>120</v>
      </c>
      <c r="C212" s="124"/>
      <c r="D212" s="124"/>
      <c r="E212" s="124"/>
      <c r="F212" s="124"/>
    </row>
    <row r="213" spans="1:6">
      <c r="A213" s="124"/>
      <c r="B213" s="124">
        <v>120</v>
      </c>
      <c r="C213" s="124"/>
      <c r="D213" s="124"/>
      <c r="E213" s="124"/>
      <c r="F213" s="124"/>
    </row>
    <row r="214" spans="1:6">
      <c r="A214" s="124"/>
      <c r="B214" s="124">
        <v>173.99999999999991</v>
      </c>
      <c r="C214" s="124"/>
      <c r="D214" s="124"/>
      <c r="E214" s="124"/>
      <c r="F214" s="124"/>
    </row>
    <row r="215" spans="1:6">
      <c r="A215" s="124"/>
      <c r="B215" s="124">
        <v>120</v>
      </c>
      <c r="C215" s="124"/>
      <c r="D215" s="124"/>
      <c r="E215" s="124"/>
      <c r="F215" s="124"/>
    </row>
    <row r="216" spans="1:6">
      <c r="A216" s="124"/>
      <c r="B216" s="124">
        <v>168.00000000000006</v>
      </c>
      <c r="C216" s="124"/>
      <c r="D216" s="124"/>
      <c r="E216" s="124"/>
      <c r="F216" s="124"/>
    </row>
    <row r="217" spans="1:6">
      <c r="A217" s="124"/>
      <c r="B217" s="124">
        <v>138.00000000000006</v>
      </c>
      <c r="C217" s="124"/>
      <c r="D217" s="124"/>
      <c r="E217" s="124"/>
      <c r="F217" s="124"/>
    </row>
    <row r="218" spans="1:6">
      <c r="A218" s="124"/>
      <c r="B218" s="124">
        <v>131.99999999999994</v>
      </c>
      <c r="C218" s="124"/>
      <c r="D218" s="124"/>
      <c r="E218" s="124"/>
      <c r="F218" s="124"/>
    </row>
    <row r="219" spans="1:6">
      <c r="A219" s="124"/>
      <c r="B219" s="124">
        <v>131.99999999999994</v>
      </c>
      <c r="C219" s="124"/>
      <c r="D219" s="124"/>
      <c r="E219" s="124"/>
      <c r="F219" s="124"/>
    </row>
    <row r="220" spans="1:6">
      <c r="A220" s="124"/>
      <c r="B220" s="124">
        <v>143.99999999999991</v>
      </c>
      <c r="C220" s="124"/>
      <c r="D220" s="124"/>
      <c r="E220" s="124"/>
      <c r="F220" s="124"/>
    </row>
    <row r="221" spans="1:6">
      <c r="A221" s="124"/>
      <c r="B221" s="124">
        <v>150</v>
      </c>
      <c r="C221" s="124"/>
      <c r="D221" s="124"/>
      <c r="E221" s="124"/>
      <c r="F221" s="124"/>
    </row>
    <row r="222" spans="1:6">
      <c r="A222" s="124"/>
      <c r="B222" s="124">
        <v>131.99999999999994</v>
      </c>
      <c r="C222" s="124"/>
      <c r="D222" s="124"/>
      <c r="E222" s="124"/>
      <c r="F222" s="124"/>
    </row>
    <row r="223" spans="1:6">
      <c r="A223" s="124"/>
      <c r="B223" s="124">
        <v>113.99999999999991</v>
      </c>
      <c r="C223" s="124"/>
      <c r="D223" s="124"/>
      <c r="E223" s="124"/>
      <c r="F223" s="124"/>
    </row>
    <row r="224" spans="1:6">
      <c r="A224" s="124"/>
      <c r="B224" s="124">
        <v>150</v>
      </c>
      <c r="C224" s="124"/>
      <c r="D224" s="124"/>
      <c r="E224" s="124"/>
      <c r="F224" s="124"/>
    </row>
    <row r="225" spans="1:6">
      <c r="A225" s="124"/>
      <c r="B225" s="124">
        <v>143.99999999999991</v>
      </c>
      <c r="C225" s="124"/>
      <c r="D225" s="124"/>
      <c r="E225" s="124"/>
      <c r="F225" s="124"/>
    </row>
    <row r="226" spans="1:6">
      <c r="A226" s="124"/>
      <c r="B226" s="124">
        <v>132.00000000000017</v>
      </c>
      <c r="C226" s="124"/>
      <c r="D226" s="124"/>
      <c r="E226" s="124"/>
      <c r="F226" s="124"/>
    </row>
    <row r="227" spans="1:6">
      <c r="A227" s="124"/>
      <c r="B227" s="124">
        <v>137.99999999999983</v>
      </c>
      <c r="C227" s="124"/>
      <c r="D227" s="124"/>
      <c r="E227" s="124"/>
      <c r="F227" s="124"/>
    </row>
    <row r="228" spans="1:6">
      <c r="A228" s="124"/>
      <c r="B228" s="124">
        <v>150</v>
      </c>
      <c r="C228" s="124"/>
      <c r="D228" s="124"/>
      <c r="E228" s="124"/>
      <c r="F228" s="124"/>
    </row>
    <row r="229" spans="1:6">
      <c r="A229" s="124"/>
      <c r="B229" s="124">
        <v>126.00000000000009</v>
      </c>
      <c r="C229" s="124"/>
      <c r="D229" s="124"/>
      <c r="E229" s="124"/>
      <c r="F229" s="124"/>
    </row>
    <row r="230" spans="1:6">
      <c r="A230" s="124"/>
      <c r="B230" s="124">
        <v>131.99999999999994</v>
      </c>
      <c r="C230" s="124"/>
      <c r="D230" s="124"/>
      <c r="E230" s="124"/>
      <c r="F230" s="124"/>
    </row>
    <row r="231" spans="1:6">
      <c r="A231" s="124"/>
      <c r="B231" s="124">
        <v>138.00000000000006</v>
      </c>
      <c r="C231" s="124"/>
      <c r="D231" s="124"/>
      <c r="E231" s="124"/>
      <c r="F231" s="124"/>
    </row>
    <row r="232" spans="1:6">
      <c r="A232" s="124"/>
      <c r="B232" s="124">
        <v>162.00000000000017</v>
      </c>
      <c r="C232" s="124"/>
      <c r="D232" s="124"/>
      <c r="E232" s="124"/>
      <c r="F232" s="124"/>
    </row>
    <row r="233" spans="1:6">
      <c r="A233" s="124"/>
      <c r="B233" s="124">
        <v>180</v>
      </c>
      <c r="C233" s="124"/>
      <c r="D233" s="124"/>
      <c r="E233" s="124"/>
      <c r="F233" s="124"/>
    </row>
    <row r="234" spans="1:6">
      <c r="A234" s="124"/>
      <c r="B234" s="124">
        <v>228.00000000000006</v>
      </c>
      <c r="C234" s="124"/>
      <c r="D234" s="124"/>
      <c r="E234" s="124"/>
      <c r="F234" s="124"/>
    </row>
    <row r="235" spans="1:6">
      <c r="A235" s="124"/>
      <c r="B235" s="124">
        <v>138.00000000000006</v>
      </c>
      <c r="C235" s="124"/>
      <c r="D235" s="124"/>
      <c r="E235" s="124"/>
      <c r="F235" s="124"/>
    </row>
    <row r="236" spans="1:6">
      <c r="A236" s="124"/>
      <c r="B236" s="124">
        <v>125.99999999999987</v>
      </c>
      <c r="C236" s="124"/>
      <c r="D236" s="124"/>
      <c r="E236" s="124"/>
      <c r="F236" s="124"/>
    </row>
    <row r="237" spans="1:6">
      <c r="A237" s="124"/>
      <c r="B237" s="124">
        <v>143.99999999999991</v>
      </c>
      <c r="C237" s="124"/>
      <c r="D237" s="124"/>
      <c r="E237" s="124"/>
      <c r="F237" s="124"/>
    </row>
    <row r="238" spans="1:6">
      <c r="A238" s="124"/>
      <c r="B238" s="124">
        <v>132.00000000000017</v>
      </c>
      <c r="C238" s="124"/>
      <c r="D238" s="124"/>
      <c r="E238" s="124"/>
      <c r="F238" s="124"/>
    </row>
    <row r="239" spans="1:6">
      <c r="A239" s="124"/>
      <c r="B239" s="124">
        <v>191.99999999999994</v>
      </c>
      <c r="C239" s="124"/>
      <c r="D239" s="124"/>
      <c r="E239" s="124"/>
      <c r="F239" s="124"/>
    </row>
    <row r="240" spans="1:6">
      <c r="A240" s="124"/>
      <c r="B240" s="124">
        <v>150</v>
      </c>
      <c r="C240" s="124"/>
      <c r="D240" s="124"/>
      <c r="E240" s="124"/>
      <c r="F240" s="124"/>
    </row>
    <row r="241" spans="1:6">
      <c r="A241" s="124"/>
      <c r="B241" s="124">
        <v>150</v>
      </c>
      <c r="C241" s="124"/>
      <c r="D241" s="124"/>
      <c r="E241" s="124"/>
      <c r="F241" s="124"/>
    </row>
    <row r="242" spans="1:6">
      <c r="A242" s="124"/>
      <c r="B242" s="124">
        <v>191.99999999999994</v>
      </c>
      <c r="C242" s="124"/>
      <c r="D242" s="124"/>
      <c r="E242" s="124"/>
      <c r="F242" s="124"/>
    </row>
    <row r="243" spans="1:6">
      <c r="A243" s="124"/>
      <c r="B243" s="124">
        <v>131.99999999999994</v>
      </c>
      <c r="C243" s="124"/>
      <c r="D243" s="124"/>
      <c r="E243" s="124"/>
      <c r="F243" s="124"/>
    </row>
    <row r="244" spans="1:6">
      <c r="A244" s="124"/>
      <c r="B244" s="124">
        <v>168.00000000000006</v>
      </c>
      <c r="C244" s="124"/>
      <c r="D244" s="124"/>
      <c r="E244" s="124"/>
      <c r="F244" s="124"/>
    </row>
    <row r="245" spans="1:6">
      <c r="A245" s="124"/>
      <c r="B245" s="124">
        <v>150</v>
      </c>
      <c r="C245" s="124"/>
      <c r="D245" s="124"/>
      <c r="E245" s="124"/>
      <c r="F245" s="124"/>
    </row>
    <row r="246" spans="1:6">
      <c r="A246" s="124"/>
      <c r="B246" s="124">
        <v>168.00000000000006</v>
      </c>
      <c r="C246" s="124"/>
      <c r="D246" s="124"/>
      <c r="E246" s="124"/>
      <c r="F246" s="124"/>
    </row>
    <row r="247" spans="1:6">
      <c r="A247" s="124"/>
      <c r="B247" s="124">
        <v>138.00000000000006</v>
      </c>
      <c r="C247" s="124"/>
      <c r="D247" s="124"/>
      <c r="E247" s="124"/>
      <c r="F247" s="124"/>
    </row>
    <row r="248" spans="1:6">
      <c r="A248" s="124"/>
      <c r="B248" s="124">
        <v>210</v>
      </c>
      <c r="C248" s="124"/>
      <c r="D248" s="124"/>
      <c r="E248" s="124"/>
      <c r="F248" s="124"/>
    </row>
    <row r="249" spans="1:6">
      <c r="A249" s="124"/>
      <c r="B249" s="124">
        <v>209.99999999999977</v>
      </c>
      <c r="C249" s="124"/>
      <c r="D249" s="124"/>
      <c r="E249" s="124"/>
      <c r="F249" s="124"/>
    </row>
    <row r="250" spans="1:6">
      <c r="A250" s="124"/>
      <c r="B250" s="124">
        <v>120</v>
      </c>
      <c r="C250" s="124"/>
      <c r="D250" s="124"/>
      <c r="E250" s="124"/>
      <c r="F250" s="124"/>
    </row>
    <row r="251" spans="1:6">
      <c r="A251" s="124"/>
      <c r="B251" s="124">
        <v>173.99999999999991</v>
      </c>
      <c r="C251" s="124"/>
      <c r="D251" s="124"/>
      <c r="E251" s="124"/>
      <c r="F251" s="124"/>
    </row>
    <row r="252" spans="1:6">
      <c r="A252" s="124"/>
      <c r="B252" s="124">
        <v>156.00000000000009</v>
      </c>
      <c r="C252" s="124"/>
      <c r="D252" s="124"/>
      <c r="E252" s="124"/>
      <c r="F252" s="124"/>
    </row>
    <row r="253" spans="1:6">
      <c r="A253" s="124"/>
      <c r="B253" s="124">
        <v>150</v>
      </c>
      <c r="C253" s="124"/>
      <c r="D253" s="124"/>
      <c r="E253" s="124"/>
      <c r="F253" s="124"/>
    </row>
    <row r="254" spans="1:6">
      <c r="A254" s="124"/>
      <c r="B254" s="124">
        <v>180</v>
      </c>
      <c r="C254" s="124"/>
      <c r="D254" s="124"/>
      <c r="E254" s="124"/>
      <c r="F254" s="124"/>
    </row>
    <row r="255" spans="1:6">
      <c r="A255" s="124"/>
      <c r="B255" s="124">
        <v>143.99999999999991</v>
      </c>
      <c r="C255" s="124"/>
      <c r="D255" s="124"/>
      <c r="E255" s="124"/>
      <c r="F255" s="124"/>
    </row>
    <row r="256" spans="1:6">
      <c r="A256" s="124"/>
      <c r="B256" s="124">
        <v>162.00000000000017</v>
      </c>
      <c r="C256" s="124"/>
      <c r="D256" s="124"/>
      <c r="E256" s="124"/>
      <c r="F256" s="124"/>
    </row>
    <row r="257" spans="1:6">
      <c r="A257" s="124"/>
      <c r="B257" s="124">
        <v>132.00000000000017</v>
      </c>
      <c r="C257" s="124"/>
      <c r="D257" s="124"/>
      <c r="E257" s="124"/>
      <c r="F257" s="124"/>
    </row>
    <row r="258" spans="1:6">
      <c r="A258" s="124"/>
      <c r="B258" s="124">
        <v>180</v>
      </c>
      <c r="C258" s="124"/>
      <c r="D258" s="124"/>
      <c r="E258" s="124"/>
      <c r="F258" s="124"/>
    </row>
    <row r="259" spans="1:6">
      <c r="A259" s="124"/>
      <c r="B259" s="124">
        <v>131.99999999999994</v>
      </c>
      <c r="C259" s="124"/>
      <c r="D259" s="124"/>
      <c r="E259" s="124"/>
      <c r="F259" s="124"/>
    </row>
    <row r="260" spans="1:6">
      <c r="A260" s="124"/>
      <c r="B260" s="124">
        <v>131.99999999999994</v>
      </c>
      <c r="C260" s="124"/>
      <c r="D260" s="124"/>
      <c r="E260" s="124"/>
      <c r="F260" s="124"/>
    </row>
    <row r="261" spans="1:6">
      <c r="A261" s="124"/>
      <c r="B261" s="124">
        <v>155.99999999999989</v>
      </c>
      <c r="C261" s="124"/>
      <c r="D261" s="124"/>
      <c r="E261" s="124"/>
      <c r="F261" s="124"/>
    </row>
    <row r="262" spans="1:6">
      <c r="A262" s="124"/>
      <c r="B262" s="124">
        <v>150</v>
      </c>
      <c r="C262" s="124"/>
      <c r="D262" s="124"/>
      <c r="E262" s="124"/>
      <c r="F262" s="124"/>
    </row>
    <row r="263" spans="1:6">
      <c r="A263" s="124"/>
      <c r="B263" s="124">
        <v>149.99999999999977</v>
      </c>
      <c r="C263" s="124"/>
      <c r="D263" s="124"/>
      <c r="E263" s="124"/>
      <c r="F263" s="124"/>
    </row>
    <row r="264" spans="1:6">
      <c r="A264" s="124"/>
      <c r="B264" s="124">
        <v>143.99999999999991</v>
      </c>
      <c r="C264" s="124"/>
      <c r="D264" s="124"/>
      <c r="E264" s="124"/>
      <c r="F264" s="124"/>
    </row>
    <row r="265" spans="1:6">
      <c r="A265" s="124"/>
      <c r="B265" s="124">
        <v>125.99999999999987</v>
      </c>
      <c r="C265" s="124"/>
      <c r="D265" s="124"/>
      <c r="E265" s="124"/>
      <c r="F265" s="124"/>
    </row>
    <row r="266" spans="1:6">
      <c r="A266" s="124"/>
      <c r="B266" s="124">
        <v>149.99999999999977</v>
      </c>
      <c r="C266" s="124"/>
      <c r="D266" s="124"/>
      <c r="E266" s="124"/>
      <c r="F266" s="124"/>
    </row>
    <row r="267" spans="1:6">
      <c r="A267" s="124"/>
      <c r="B267" s="124">
        <v>126.00000000000009</v>
      </c>
      <c r="C267" s="124"/>
      <c r="D267" s="124"/>
      <c r="E267" s="124"/>
      <c r="F267" s="124"/>
    </row>
    <row r="268" spans="1:6">
      <c r="A268" s="124"/>
      <c r="B268" s="124">
        <v>180</v>
      </c>
      <c r="C268" s="124"/>
      <c r="D268" s="124"/>
      <c r="E268" s="124"/>
      <c r="F268" s="124"/>
    </row>
    <row r="269" spans="1:6">
      <c r="A269" s="124"/>
      <c r="B269" s="124">
        <v>156.00000000000009</v>
      </c>
      <c r="C269" s="124"/>
      <c r="D269" s="124"/>
      <c r="E269" s="124"/>
      <c r="F269" s="124"/>
    </row>
    <row r="270" spans="1:6">
      <c r="A270" s="124"/>
      <c r="B270" s="124">
        <v>168.00000000000006</v>
      </c>
      <c r="C270" s="124"/>
      <c r="D270" s="124"/>
      <c r="E270" s="124"/>
      <c r="F270" s="124"/>
    </row>
    <row r="271" spans="1:6">
      <c r="A271" s="124"/>
      <c r="B271" s="124">
        <v>150</v>
      </c>
      <c r="C271" s="124"/>
      <c r="D271" s="124"/>
      <c r="E271" s="124"/>
      <c r="F271" s="124"/>
    </row>
    <row r="272" spans="1:6">
      <c r="A272" s="124"/>
      <c r="B272" s="124">
        <v>150</v>
      </c>
      <c r="C272" s="124"/>
      <c r="D272" s="124"/>
      <c r="E272" s="124"/>
      <c r="F272" s="124"/>
    </row>
    <row r="273" spans="1:6">
      <c r="A273" s="124"/>
      <c r="B273" s="124">
        <v>155.99999999999989</v>
      </c>
      <c r="C273" s="124"/>
      <c r="D273" s="124"/>
      <c r="E273" s="124"/>
      <c r="F273" s="124"/>
    </row>
    <row r="274" spans="1:6">
      <c r="A274" s="124"/>
      <c r="B274" s="124">
        <v>137.99999999999983</v>
      </c>
      <c r="C274" s="124"/>
      <c r="D274" s="124"/>
      <c r="E274" s="124"/>
      <c r="F274" s="124"/>
    </row>
    <row r="275" spans="1:6">
      <c r="A275" s="124"/>
      <c r="B275" s="124">
        <v>120</v>
      </c>
      <c r="C275" s="124"/>
      <c r="D275" s="124"/>
      <c r="E275" s="124"/>
      <c r="F275" s="124"/>
    </row>
    <row r="276" spans="1:6">
      <c r="A276" s="124"/>
      <c r="B276" s="124">
        <v>120</v>
      </c>
      <c r="C276" s="124"/>
      <c r="D276" s="124"/>
      <c r="E276" s="124"/>
      <c r="F276" s="124"/>
    </row>
    <row r="277" spans="1:6">
      <c r="A277" s="124"/>
      <c r="B277" s="124">
        <v>120</v>
      </c>
      <c r="C277" s="124"/>
      <c r="D277" s="124"/>
      <c r="E277" s="124"/>
      <c r="F277" s="124"/>
    </row>
    <row r="278" spans="1:6">
      <c r="A278" s="124"/>
      <c r="B278" s="124">
        <v>90</v>
      </c>
      <c r="C278" s="124"/>
      <c r="D278" s="124"/>
      <c r="E278" s="124"/>
      <c r="F278" s="124"/>
    </row>
    <row r="279" spans="1:6">
      <c r="A279" s="124"/>
      <c r="B279" s="138">
        <v>240</v>
      </c>
      <c r="C279" s="124"/>
      <c r="D279" s="124"/>
      <c r="E279" s="124"/>
      <c r="F279" s="124"/>
    </row>
    <row r="280" spans="1:6">
      <c r="A280" s="124"/>
      <c r="B280" s="138">
        <v>143.99999999999991</v>
      </c>
      <c r="C280" s="124"/>
      <c r="D280" s="124"/>
      <c r="E280" s="124"/>
      <c r="F280" s="124"/>
    </row>
    <row r="281" spans="1:6">
      <c r="A281" s="124"/>
      <c r="B281" s="138">
        <v>36.000000000000085</v>
      </c>
      <c r="C281" s="124"/>
      <c r="D281" s="124"/>
      <c r="E281" s="124"/>
      <c r="F281" s="124"/>
    </row>
    <row r="282" spans="1:6">
      <c r="A282" s="124"/>
      <c r="B282" s="138">
        <v>60</v>
      </c>
      <c r="C282" s="124"/>
      <c r="D282" s="124"/>
      <c r="E282" s="124"/>
      <c r="F282" s="124"/>
    </row>
    <row r="283" spans="1:6">
      <c r="A283" s="124"/>
      <c r="B283" s="138">
        <v>78.000000000000043</v>
      </c>
      <c r="C283" s="124"/>
      <c r="D283" s="124"/>
      <c r="E283" s="124"/>
      <c r="F283" s="124"/>
    </row>
    <row r="284" spans="1:6">
      <c r="A284" s="124"/>
      <c r="B284" s="138">
        <v>180</v>
      </c>
      <c r="C284" s="124"/>
      <c r="D284" s="124"/>
      <c r="E284" s="124"/>
      <c r="F284" s="124"/>
    </row>
    <row r="285" spans="1:6">
      <c r="A285" s="124"/>
      <c r="B285" s="138">
        <v>203.99999999999991</v>
      </c>
      <c r="C285" s="124"/>
      <c r="D285" s="124"/>
      <c r="E285" s="124"/>
      <c r="F285" s="124"/>
    </row>
    <row r="286" spans="1:6">
      <c r="A286" s="124"/>
      <c r="B286" s="138">
        <v>131.99999999999994</v>
      </c>
      <c r="C286" s="124"/>
      <c r="D286" s="124"/>
      <c r="E286" s="124"/>
      <c r="F286" s="124"/>
    </row>
    <row r="287" spans="1:6">
      <c r="A287" s="124"/>
      <c r="B287" s="138">
        <v>162.00000000000017</v>
      </c>
      <c r="C287" s="124"/>
      <c r="D287" s="124"/>
      <c r="E287" s="124"/>
      <c r="F287" s="124"/>
    </row>
    <row r="288" spans="1:6">
      <c r="A288" s="124"/>
      <c r="B288" s="138">
        <v>138.00000000000006</v>
      </c>
      <c r="C288" s="124"/>
      <c r="D288" s="124"/>
      <c r="E288" s="124"/>
      <c r="F288" s="124"/>
    </row>
    <row r="289" spans="1:6">
      <c r="A289" s="124"/>
      <c r="B289" s="138">
        <v>150</v>
      </c>
      <c r="C289" s="124"/>
      <c r="D289" s="124"/>
      <c r="E289" s="124"/>
      <c r="F289" s="124"/>
    </row>
    <row r="290" spans="1:6">
      <c r="A290" s="124"/>
      <c r="B290" s="138">
        <v>150</v>
      </c>
      <c r="C290" s="124"/>
      <c r="D290" s="124"/>
      <c r="E290" s="124"/>
      <c r="F290" s="124"/>
    </row>
    <row r="291" spans="1:6">
      <c r="A291" s="124"/>
      <c r="B291" s="138">
        <v>143.99999999999991</v>
      </c>
      <c r="C291" s="124"/>
      <c r="D291" s="124"/>
      <c r="E291" s="124"/>
      <c r="F291" s="124"/>
    </row>
    <row r="292" spans="1:6">
      <c r="A292" s="124"/>
      <c r="B292" s="138">
        <v>150</v>
      </c>
      <c r="C292" s="124"/>
      <c r="D292" s="124"/>
      <c r="E292" s="124"/>
      <c r="F292" s="124"/>
    </row>
    <row r="293" spans="1:6">
      <c r="A293" s="124"/>
      <c r="B293" s="138">
        <v>131.99999999999994</v>
      </c>
      <c r="C293" s="124"/>
      <c r="D293" s="124"/>
      <c r="E293" s="124"/>
      <c r="F293" s="124"/>
    </row>
    <row r="294" spans="1:6">
      <c r="A294" s="124"/>
      <c r="B294" s="138">
        <v>138.00000000000006</v>
      </c>
      <c r="C294" s="124"/>
      <c r="D294" s="124"/>
      <c r="E294" s="124"/>
      <c r="F294" s="124"/>
    </row>
    <row r="295" spans="1:6">
      <c r="A295" s="124"/>
      <c r="B295" s="138">
        <v>131.99999999999994</v>
      </c>
      <c r="C295" s="124"/>
      <c r="D295" s="124"/>
      <c r="E295" s="124"/>
      <c r="F295" s="124"/>
    </row>
    <row r="296" spans="1:6">
      <c r="A296" s="124"/>
      <c r="B296" s="138">
        <v>132.00000000000017</v>
      </c>
      <c r="C296" s="124"/>
      <c r="D296" s="124"/>
      <c r="E296" s="124"/>
      <c r="F296" s="124"/>
    </row>
    <row r="297" spans="1:6">
      <c r="A297" s="124"/>
      <c r="B297" s="138">
        <v>132.00000000000017</v>
      </c>
      <c r="C297" s="124"/>
      <c r="D297" s="124"/>
      <c r="E297" s="124"/>
      <c r="F297" s="124"/>
    </row>
    <row r="298" spans="1:6">
      <c r="A298" s="124"/>
      <c r="B298" s="138">
        <v>138.00000000000026</v>
      </c>
      <c r="C298" s="124"/>
      <c r="D298" s="124"/>
      <c r="E298" s="124"/>
      <c r="F298" s="124"/>
    </row>
    <row r="299" spans="1:6">
      <c r="A299" s="124"/>
      <c r="B299" s="138">
        <v>186.00000000000009</v>
      </c>
      <c r="C299" s="124"/>
      <c r="D299" s="124"/>
      <c r="E299" s="124"/>
      <c r="F299" s="124"/>
    </row>
    <row r="300" spans="1:6">
      <c r="A300" s="124"/>
      <c r="B300" s="138">
        <v>161.99999999999994</v>
      </c>
      <c r="C300" s="124"/>
      <c r="D300" s="124"/>
      <c r="E300" s="124"/>
      <c r="F300" s="124"/>
    </row>
    <row r="301" spans="1:6">
      <c r="A301" s="124"/>
      <c r="B301" s="138">
        <v>185.99999999999989</v>
      </c>
      <c r="C301" s="124"/>
      <c r="D301" s="124"/>
      <c r="E301" s="124"/>
      <c r="F301" s="124"/>
    </row>
    <row r="302" spans="1:6">
      <c r="A302" s="124"/>
      <c r="B302" s="138">
        <v>198.00000000000006</v>
      </c>
      <c r="C302" s="124"/>
      <c r="D302" s="124"/>
      <c r="E302" s="124"/>
      <c r="F302" s="124"/>
    </row>
    <row r="303" spans="1:6">
      <c r="A303" s="124"/>
      <c r="B303" s="138">
        <v>210</v>
      </c>
      <c r="C303" s="124"/>
      <c r="D303" s="124"/>
      <c r="E303" s="124"/>
      <c r="F303" s="124"/>
    </row>
    <row r="304" spans="1:6">
      <c r="A304" s="124"/>
      <c r="B304" s="138">
        <v>131.99999999999994</v>
      </c>
      <c r="C304" s="124"/>
      <c r="D304" s="124"/>
      <c r="E304" s="124"/>
      <c r="F304" s="124"/>
    </row>
    <row r="305" spans="1:6">
      <c r="A305" s="124"/>
      <c r="B305" s="138">
        <v>143.99999999999991</v>
      </c>
      <c r="C305" s="124"/>
      <c r="D305" s="124"/>
      <c r="E305" s="124"/>
      <c r="F305" s="124"/>
    </row>
    <row r="306" spans="1:6">
      <c r="A306" s="124"/>
      <c r="B306" s="138">
        <v>185.99999999999989</v>
      </c>
      <c r="C306" s="124"/>
      <c r="D306" s="124"/>
      <c r="E306" s="124"/>
      <c r="F306" s="124"/>
    </row>
    <row r="312" spans="1:6">
      <c r="B312" s="29"/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BEB9C-E1E8-CA47-8F7D-7D1E1F6A75FF}">
  <dimension ref="A3:E66"/>
  <sheetViews>
    <sheetView zoomScale="44" zoomScaleNormal="44" workbookViewId="0">
      <selection activeCell="D14" sqref="D14"/>
    </sheetView>
  </sheetViews>
  <sheetFormatPr baseColWidth="10" defaultRowHeight="16"/>
  <cols>
    <col min="1" max="1" width="14.1640625" customWidth="1"/>
    <col min="2" max="2" width="55.1640625" bestFit="1" customWidth="1"/>
    <col min="3" max="3" width="24.5" bestFit="1" customWidth="1"/>
  </cols>
  <sheetData>
    <row r="3" spans="1:4">
      <c r="B3" s="1" t="s">
        <v>124</v>
      </c>
    </row>
    <row r="4" spans="1:4">
      <c r="B4" s="1"/>
    </row>
    <row r="5" spans="1:4">
      <c r="A5" s="72"/>
      <c r="B5" s="19" t="s">
        <v>156</v>
      </c>
      <c r="C5" s="19" t="s">
        <v>155</v>
      </c>
      <c r="D5" s="31"/>
    </row>
    <row r="6" spans="1:4" ht="18">
      <c r="A6" s="72" t="s">
        <v>154</v>
      </c>
      <c r="B6" s="38" t="s">
        <v>70</v>
      </c>
      <c r="C6" s="38">
        <v>150</v>
      </c>
      <c r="D6" s="31"/>
    </row>
    <row r="7" spans="1:4" ht="18">
      <c r="A7" s="72" t="s">
        <v>154</v>
      </c>
      <c r="B7" s="38" t="s">
        <v>73</v>
      </c>
      <c r="C7" s="38">
        <v>120</v>
      </c>
      <c r="D7" s="31"/>
    </row>
    <row r="8" spans="1:4" ht="18">
      <c r="A8" s="72" t="s">
        <v>154</v>
      </c>
      <c r="B8" s="38" t="s">
        <v>75</v>
      </c>
      <c r="C8" s="38">
        <v>135</v>
      </c>
      <c r="D8" s="31"/>
    </row>
    <row r="9" spans="1:4" ht="18">
      <c r="A9" s="72" t="s">
        <v>154</v>
      </c>
      <c r="B9" s="38" t="s">
        <v>80</v>
      </c>
      <c r="C9" s="38">
        <v>135</v>
      </c>
      <c r="D9" s="31"/>
    </row>
    <row r="10" spans="1:4" ht="18">
      <c r="A10" s="72" t="s">
        <v>154</v>
      </c>
      <c r="B10" s="38" t="s">
        <v>81</v>
      </c>
      <c r="C10" s="38">
        <v>90</v>
      </c>
      <c r="D10" s="31"/>
    </row>
    <row r="11" spans="1:4" ht="18">
      <c r="A11" s="72" t="s">
        <v>154</v>
      </c>
      <c r="B11" s="38" t="s">
        <v>83</v>
      </c>
      <c r="C11" s="38">
        <v>150</v>
      </c>
      <c r="D11" s="31"/>
    </row>
    <row r="12" spans="1:4" ht="18">
      <c r="A12" s="72" t="s">
        <v>154</v>
      </c>
      <c r="B12" s="38" t="s">
        <v>84</v>
      </c>
      <c r="C12" s="38">
        <v>150</v>
      </c>
      <c r="D12" s="31"/>
    </row>
    <row r="13" spans="1:4" ht="18">
      <c r="A13" s="72" t="s">
        <v>154</v>
      </c>
      <c r="B13" s="38" t="s">
        <v>85</v>
      </c>
      <c r="C13" s="38">
        <v>150</v>
      </c>
      <c r="D13" s="31"/>
    </row>
    <row r="14" spans="1:4" ht="18">
      <c r="A14" s="72" t="s">
        <v>154</v>
      </c>
      <c r="B14" s="38" t="s">
        <v>88</v>
      </c>
      <c r="C14" s="38">
        <v>135</v>
      </c>
      <c r="D14" s="31"/>
    </row>
    <row r="15" spans="1:4" ht="18">
      <c r="A15" s="72" t="s">
        <v>154</v>
      </c>
      <c r="B15" s="38" t="s">
        <v>90</v>
      </c>
      <c r="C15" s="38">
        <v>120</v>
      </c>
      <c r="D15" s="31"/>
    </row>
    <row r="16" spans="1:4" ht="18">
      <c r="A16" s="72" t="s">
        <v>154</v>
      </c>
      <c r="B16" s="38" t="s">
        <v>91</v>
      </c>
      <c r="C16" s="38">
        <v>150</v>
      </c>
      <c r="D16" s="31"/>
    </row>
    <row r="17" spans="1:5" ht="18">
      <c r="A17" s="72" t="s">
        <v>154</v>
      </c>
      <c r="B17" s="38" t="s">
        <v>94</v>
      </c>
      <c r="C17" s="38">
        <v>180</v>
      </c>
      <c r="D17" s="31"/>
    </row>
    <row r="18" spans="1:5" ht="18">
      <c r="A18" s="72" t="s">
        <v>154</v>
      </c>
      <c r="B18" s="38" t="s">
        <v>100</v>
      </c>
      <c r="C18" s="38">
        <v>120</v>
      </c>
      <c r="D18" s="31"/>
    </row>
    <row r="19" spans="1:5" ht="18">
      <c r="A19" s="72" t="s">
        <v>154</v>
      </c>
      <c r="B19" s="38" t="s">
        <v>102</v>
      </c>
      <c r="C19" s="38">
        <v>150</v>
      </c>
      <c r="D19" s="31"/>
    </row>
    <row r="20" spans="1:5" ht="18">
      <c r="A20" s="72" t="s">
        <v>154</v>
      </c>
      <c r="B20" s="37" t="s">
        <v>106</v>
      </c>
      <c r="C20" s="38">
        <v>120</v>
      </c>
      <c r="D20" s="31"/>
    </row>
    <row r="21" spans="1:5" ht="18">
      <c r="A21" s="72" t="s">
        <v>154</v>
      </c>
      <c r="B21" s="37" t="s">
        <v>108</v>
      </c>
      <c r="C21" s="38">
        <v>75</v>
      </c>
      <c r="D21" s="31"/>
    </row>
    <row r="22" spans="1:5" ht="18">
      <c r="A22" s="72" t="s">
        <v>154</v>
      </c>
      <c r="B22" s="37" t="s">
        <v>110</v>
      </c>
      <c r="C22" s="38">
        <v>120</v>
      </c>
      <c r="D22" s="31"/>
    </row>
    <row r="23" spans="1:5" ht="18">
      <c r="A23" s="72" t="s">
        <v>154</v>
      </c>
      <c r="B23" s="37" t="s">
        <v>112</v>
      </c>
      <c r="C23" s="38">
        <v>120</v>
      </c>
      <c r="D23" s="31"/>
    </row>
    <row r="24" spans="1:5" ht="18">
      <c r="A24" s="72" t="s">
        <v>146</v>
      </c>
      <c r="B24" s="37" t="s">
        <v>29</v>
      </c>
      <c r="C24" s="38">
        <v>135</v>
      </c>
      <c r="D24" s="31"/>
      <c r="E24" s="31"/>
    </row>
    <row r="25" spans="1:5" ht="18">
      <c r="A25" s="72" t="s">
        <v>146</v>
      </c>
      <c r="B25" s="37" t="s">
        <v>31</v>
      </c>
      <c r="C25" s="38">
        <v>120</v>
      </c>
      <c r="D25" s="31"/>
      <c r="E25" s="31"/>
    </row>
    <row r="26" spans="1:5" ht="18">
      <c r="A26" s="72" t="s">
        <v>146</v>
      </c>
      <c r="B26" s="37" t="s">
        <v>32</v>
      </c>
      <c r="C26" s="38">
        <v>45</v>
      </c>
      <c r="D26" s="31"/>
      <c r="E26" s="31"/>
    </row>
    <row r="27" spans="1:5" ht="18">
      <c r="A27" s="72" t="s">
        <v>146</v>
      </c>
      <c r="B27" s="37" t="s">
        <v>33</v>
      </c>
      <c r="C27" s="38">
        <v>135</v>
      </c>
      <c r="D27" s="31"/>
      <c r="E27" s="31"/>
    </row>
    <row r="28" spans="1:5" ht="18">
      <c r="A28" s="72" t="s">
        <v>146</v>
      </c>
      <c r="B28" s="37" t="s">
        <v>35</v>
      </c>
      <c r="C28" s="38">
        <v>135</v>
      </c>
      <c r="D28" s="31"/>
      <c r="E28" s="31"/>
    </row>
    <row r="29" spans="1:5" ht="18">
      <c r="A29" s="72" t="s">
        <v>146</v>
      </c>
      <c r="B29" s="37" t="s">
        <v>36</v>
      </c>
      <c r="C29" s="38">
        <v>135</v>
      </c>
      <c r="D29" s="31"/>
      <c r="E29" s="31"/>
    </row>
    <row r="30" spans="1:5" ht="18">
      <c r="A30" s="72" t="s">
        <v>146</v>
      </c>
      <c r="B30" s="37" t="s">
        <v>34</v>
      </c>
      <c r="C30" s="38">
        <v>180</v>
      </c>
      <c r="D30" s="31"/>
      <c r="E30" s="31"/>
    </row>
    <row r="31" spans="1:5" ht="18">
      <c r="A31" s="31"/>
      <c r="B31" s="35"/>
      <c r="C31" s="36"/>
      <c r="D31" s="31"/>
      <c r="E31" s="31"/>
    </row>
    <row r="32" spans="1:5" ht="18">
      <c r="A32" s="31"/>
      <c r="B32" s="35"/>
      <c r="C32" s="36"/>
      <c r="D32" s="31"/>
      <c r="E32" s="31"/>
    </row>
    <row r="33" spans="1:5" ht="18">
      <c r="A33" s="31"/>
      <c r="B33" s="35"/>
      <c r="C33" s="36"/>
      <c r="D33" s="31"/>
      <c r="E33" s="31"/>
    </row>
    <row r="34" spans="1:5">
      <c r="B34" s="31"/>
      <c r="C34" s="31"/>
      <c r="D34" s="31"/>
      <c r="E34" s="31"/>
    </row>
    <row r="35" spans="1:5">
      <c r="B35" s="31"/>
      <c r="C35" s="31"/>
      <c r="D35" s="31"/>
      <c r="E35" s="31"/>
    </row>
    <row r="36" spans="1:5">
      <c r="B36" s="31"/>
      <c r="C36" s="31"/>
      <c r="D36" s="31"/>
      <c r="E36" s="31"/>
    </row>
    <row r="37" spans="1:5">
      <c r="B37" s="31"/>
      <c r="C37" s="31"/>
      <c r="D37" s="31"/>
      <c r="E37" s="31"/>
    </row>
    <row r="38" spans="1:5">
      <c r="B38" s="31"/>
      <c r="C38" s="31"/>
      <c r="D38" s="31"/>
      <c r="E38" s="31"/>
    </row>
    <row r="39" spans="1:5">
      <c r="B39" s="1" t="s">
        <v>125</v>
      </c>
    </row>
    <row r="41" spans="1:5">
      <c r="A41" s="140"/>
      <c r="B41" s="19" t="s">
        <v>156</v>
      </c>
      <c r="C41" s="19" t="s">
        <v>155</v>
      </c>
    </row>
    <row r="42" spans="1:5">
      <c r="A42" s="140" t="s">
        <v>154</v>
      </c>
      <c r="B42" s="19" t="s">
        <v>127</v>
      </c>
      <c r="C42" s="19">
        <v>160</v>
      </c>
    </row>
    <row r="43" spans="1:5">
      <c r="A43" s="140" t="s">
        <v>154</v>
      </c>
      <c r="B43" s="19" t="s">
        <v>128</v>
      </c>
      <c r="C43" s="19">
        <v>160</v>
      </c>
    </row>
    <row r="44" spans="1:5">
      <c r="A44" s="140" t="s">
        <v>154</v>
      </c>
      <c r="B44" s="19" t="s">
        <v>129</v>
      </c>
      <c r="C44" s="19">
        <v>80</v>
      </c>
    </row>
    <row r="45" spans="1:5">
      <c r="A45" s="140" t="s">
        <v>154</v>
      </c>
      <c r="B45" s="19" t="s">
        <v>130</v>
      </c>
      <c r="C45" s="19">
        <v>130</v>
      </c>
    </row>
    <row r="46" spans="1:5">
      <c r="A46" s="140" t="s">
        <v>154</v>
      </c>
      <c r="B46" s="19" t="s">
        <v>131</v>
      </c>
      <c r="C46" s="19">
        <v>115</v>
      </c>
    </row>
    <row r="47" spans="1:5">
      <c r="A47" s="140" t="s">
        <v>154</v>
      </c>
      <c r="B47" s="19" t="s">
        <v>132</v>
      </c>
      <c r="C47" s="19">
        <v>115</v>
      </c>
    </row>
    <row r="48" spans="1:5">
      <c r="A48" s="140" t="s">
        <v>154</v>
      </c>
      <c r="B48" s="19" t="s">
        <v>133</v>
      </c>
      <c r="C48" s="19">
        <v>90</v>
      </c>
    </row>
    <row r="49" spans="1:3">
      <c r="A49" s="140" t="s">
        <v>154</v>
      </c>
      <c r="B49" s="19" t="s">
        <v>134</v>
      </c>
      <c r="C49" s="19">
        <v>90</v>
      </c>
    </row>
    <row r="50" spans="1:3">
      <c r="A50" s="140" t="s">
        <v>154</v>
      </c>
      <c r="B50" s="19" t="s">
        <v>135</v>
      </c>
      <c r="C50" s="19">
        <v>75</v>
      </c>
    </row>
    <row r="51" spans="1:3">
      <c r="A51" s="140" t="s">
        <v>154</v>
      </c>
      <c r="B51" s="19" t="s">
        <v>136</v>
      </c>
      <c r="C51" s="19">
        <v>105</v>
      </c>
    </row>
    <row r="52" spans="1:3">
      <c r="A52" s="140" t="s">
        <v>154</v>
      </c>
      <c r="B52" s="19" t="s">
        <v>137</v>
      </c>
      <c r="C52" s="19">
        <v>105</v>
      </c>
    </row>
    <row r="53" spans="1:3">
      <c r="A53" s="140" t="s">
        <v>154</v>
      </c>
      <c r="B53" s="19" t="s">
        <v>138</v>
      </c>
      <c r="C53" s="19">
        <v>105</v>
      </c>
    </row>
    <row r="54" spans="1:3">
      <c r="A54" s="140" t="s">
        <v>154</v>
      </c>
      <c r="B54" s="19" t="s">
        <v>139</v>
      </c>
      <c r="C54" s="19">
        <v>75</v>
      </c>
    </row>
    <row r="55" spans="1:3">
      <c r="A55" s="140" t="s">
        <v>154</v>
      </c>
      <c r="B55" s="19" t="s">
        <v>140</v>
      </c>
      <c r="C55" s="19">
        <v>120</v>
      </c>
    </row>
    <row r="56" spans="1:3">
      <c r="A56" s="140" t="s">
        <v>154</v>
      </c>
      <c r="B56" s="19" t="s">
        <v>141</v>
      </c>
      <c r="C56" s="19">
        <v>90</v>
      </c>
    </row>
    <row r="57" spans="1:3">
      <c r="A57" s="140" t="s">
        <v>154</v>
      </c>
      <c r="B57" s="19" t="s">
        <v>142</v>
      </c>
      <c r="C57" s="19">
        <v>90</v>
      </c>
    </row>
    <row r="58" spans="1:3">
      <c r="A58" s="140" t="s">
        <v>154</v>
      </c>
      <c r="B58" s="19" t="s">
        <v>143</v>
      </c>
      <c r="C58" s="19">
        <v>120</v>
      </c>
    </row>
    <row r="59" spans="1:3">
      <c r="A59" s="140" t="s">
        <v>154</v>
      </c>
      <c r="B59" s="19" t="s">
        <v>144</v>
      </c>
      <c r="C59" s="19">
        <v>90</v>
      </c>
    </row>
    <row r="60" spans="1:3">
      <c r="A60" s="140" t="s">
        <v>154</v>
      </c>
      <c r="B60" s="19" t="s">
        <v>145</v>
      </c>
      <c r="C60" s="19">
        <v>105</v>
      </c>
    </row>
    <row r="61" spans="1:3">
      <c r="A61" s="34" t="s">
        <v>146</v>
      </c>
      <c r="B61" s="34" t="s">
        <v>147</v>
      </c>
      <c r="C61" s="34">
        <v>135</v>
      </c>
    </row>
    <row r="62" spans="1:3">
      <c r="A62" s="34" t="s">
        <v>146</v>
      </c>
      <c r="B62" s="34" t="s">
        <v>148</v>
      </c>
      <c r="C62" s="34">
        <v>90</v>
      </c>
    </row>
    <row r="63" spans="1:3">
      <c r="A63" s="34" t="s">
        <v>146</v>
      </c>
      <c r="B63" s="34" t="s">
        <v>149</v>
      </c>
      <c r="C63" s="34">
        <v>120</v>
      </c>
    </row>
    <row r="64" spans="1:3">
      <c r="A64" s="34" t="s">
        <v>150</v>
      </c>
      <c r="B64" s="34" t="s">
        <v>151</v>
      </c>
      <c r="C64" s="34">
        <v>120</v>
      </c>
    </row>
    <row r="65" spans="1:3">
      <c r="A65" s="34" t="s">
        <v>150</v>
      </c>
      <c r="B65" s="34" t="s">
        <v>152</v>
      </c>
      <c r="C65" s="34">
        <v>240</v>
      </c>
    </row>
    <row r="66" spans="1:3">
      <c r="A66" s="34" t="s">
        <v>150</v>
      </c>
      <c r="B66" s="34" t="s">
        <v>153</v>
      </c>
      <c r="C66" s="34">
        <v>1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24AD8-F5AA-A64A-BE47-3E28B2449B8D}">
  <dimension ref="B2:K87"/>
  <sheetViews>
    <sheetView zoomScale="39" zoomScaleNormal="39" workbookViewId="0">
      <selection activeCell="L73" sqref="L73"/>
    </sheetView>
  </sheetViews>
  <sheetFormatPr baseColWidth="10" defaultRowHeight="16"/>
  <cols>
    <col min="2" max="2" width="19.83203125" bestFit="1" customWidth="1"/>
    <col min="3" max="3" width="53.83203125" bestFit="1" customWidth="1"/>
    <col min="4" max="4" width="31.5" bestFit="1" customWidth="1"/>
    <col min="5" max="5" width="29.1640625" bestFit="1" customWidth="1"/>
    <col min="6" max="6" width="45.6640625" customWidth="1"/>
    <col min="7" max="8" width="45.6640625" bestFit="1" customWidth="1"/>
    <col min="9" max="9" width="16.5" bestFit="1" customWidth="1"/>
    <col min="10" max="10" width="39" bestFit="1" customWidth="1"/>
  </cols>
  <sheetData>
    <row r="2" spans="2:10" ht="18">
      <c r="C2" s="8"/>
      <c r="D2" s="63" t="s">
        <v>18</v>
      </c>
      <c r="E2" s="63" t="s">
        <v>19</v>
      </c>
      <c r="F2" s="63" t="s">
        <v>20</v>
      </c>
      <c r="G2" s="63" t="s">
        <v>21</v>
      </c>
      <c r="H2" s="63" t="s">
        <v>22</v>
      </c>
    </row>
    <row r="3" spans="2:10">
      <c r="C3" s="8" t="s">
        <v>124</v>
      </c>
      <c r="D3" s="65">
        <v>75</v>
      </c>
      <c r="E3" s="65">
        <v>52.5</v>
      </c>
      <c r="F3" s="65">
        <v>30</v>
      </c>
      <c r="G3" s="65">
        <v>45</v>
      </c>
      <c r="H3" s="65">
        <v>202.5</v>
      </c>
    </row>
    <row r="4" spans="2:10">
      <c r="C4" s="8" t="s">
        <v>166</v>
      </c>
      <c r="D4" s="65">
        <v>60</v>
      </c>
      <c r="E4" s="65">
        <v>45</v>
      </c>
      <c r="F4" s="65">
        <v>30</v>
      </c>
      <c r="G4" s="65">
        <v>15</v>
      </c>
      <c r="H4" s="8">
        <v>145</v>
      </c>
    </row>
    <row r="5" spans="2:10">
      <c r="D5" s="64"/>
      <c r="E5" s="64"/>
      <c r="F5" s="64"/>
      <c r="G5" s="64"/>
      <c r="H5" s="65"/>
      <c r="I5" s="64"/>
    </row>
    <row r="9" spans="2:10">
      <c r="B9" s="1" t="s">
        <v>157</v>
      </c>
    </row>
    <row r="12" spans="2:10" ht="18">
      <c r="B12" s="33"/>
      <c r="C12" s="47" t="s">
        <v>158</v>
      </c>
      <c r="D12" s="46" t="s">
        <v>28</v>
      </c>
      <c r="E12" s="46" t="s">
        <v>17</v>
      </c>
      <c r="F12" s="46" t="s">
        <v>18</v>
      </c>
      <c r="G12" s="46" t="s">
        <v>19</v>
      </c>
      <c r="H12" s="46" t="s">
        <v>20</v>
      </c>
      <c r="I12" s="46" t="s">
        <v>21</v>
      </c>
      <c r="J12" s="46" t="s">
        <v>22</v>
      </c>
    </row>
    <row r="13" spans="2:10" ht="18">
      <c r="B13" s="7" t="s">
        <v>154</v>
      </c>
      <c r="C13" s="38" t="s">
        <v>70</v>
      </c>
      <c r="D13" s="38" t="s">
        <v>30</v>
      </c>
      <c r="E13" s="38">
        <f>(F13+G13)</f>
        <v>150</v>
      </c>
      <c r="F13" s="38">
        <v>15</v>
      </c>
      <c r="G13" s="38">
        <v>135</v>
      </c>
      <c r="H13" s="38">
        <v>30</v>
      </c>
      <c r="I13" s="38">
        <v>30</v>
      </c>
      <c r="J13" s="38">
        <f>SUM(F13:I13)</f>
        <v>210</v>
      </c>
    </row>
    <row r="14" spans="2:10" ht="18">
      <c r="B14" s="7" t="s">
        <v>154</v>
      </c>
      <c r="C14" s="38" t="s">
        <v>73</v>
      </c>
      <c r="D14" s="38" t="s">
        <v>30</v>
      </c>
      <c r="E14" s="38">
        <f t="shared" ref="E14:E29" si="0">(F14+G14)</f>
        <v>120</v>
      </c>
      <c r="F14" s="38">
        <v>15</v>
      </c>
      <c r="G14" s="38">
        <v>105</v>
      </c>
      <c r="H14" s="38">
        <v>30</v>
      </c>
      <c r="I14" s="38">
        <v>45</v>
      </c>
      <c r="J14" s="38">
        <f t="shared" ref="J14:J29" si="1">SUM(F14:I14)</f>
        <v>195</v>
      </c>
    </row>
    <row r="15" spans="2:10" ht="18">
      <c r="B15" s="7" t="s">
        <v>154</v>
      </c>
      <c r="C15" s="39" t="s">
        <v>75</v>
      </c>
      <c r="D15" s="41" t="s">
        <v>30</v>
      </c>
      <c r="E15" s="38">
        <f t="shared" si="0"/>
        <v>135</v>
      </c>
      <c r="F15" s="41">
        <v>135</v>
      </c>
      <c r="G15" s="41">
        <v>0</v>
      </c>
      <c r="H15" s="41">
        <v>30</v>
      </c>
      <c r="I15" s="41">
        <v>15</v>
      </c>
      <c r="J15" s="38">
        <f t="shared" si="1"/>
        <v>180</v>
      </c>
    </row>
    <row r="16" spans="2:10" ht="18">
      <c r="B16" s="7" t="s">
        <v>154</v>
      </c>
      <c r="C16" s="38" t="s">
        <v>80</v>
      </c>
      <c r="D16" s="38" t="s">
        <v>30</v>
      </c>
      <c r="E16" s="38">
        <f t="shared" si="0"/>
        <v>135</v>
      </c>
      <c r="F16" s="38">
        <v>30</v>
      </c>
      <c r="G16" s="38">
        <v>105</v>
      </c>
      <c r="H16" s="38">
        <v>30</v>
      </c>
      <c r="I16" s="38">
        <v>45</v>
      </c>
      <c r="J16" s="38">
        <f t="shared" si="1"/>
        <v>210</v>
      </c>
    </row>
    <row r="17" spans="2:10" ht="18">
      <c r="B17" s="7" t="s">
        <v>154</v>
      </c>
      <c r="C17" s="38" t="s">
        <v>81</v>
      </c>
      <c r="D17" s="38" t="s">
        <v>30</v>
      </c>
      <c r="E17" s="38">
        <f t="shared" si="0"/>
        <v>90</v>
      </c>
      <c r="F17" s="38">
        <v>75</v>
      </c>
      <c r="G17" s="38">
        <v>15</v>
      </c>
      <c r="H17" s="38">
        <v>15</v>
      </c>
      <c r="I17" s="38">
        <v>30</v>
      </c>
      <c r="J17" s="38">
        <f t="shared" si="1"/>
        <v>135</v>
      </c>
    </row>
    <row r="18" spans="2:10" ht="18">
      <c r="B18" s="7" t="s">
        <v>154</v>
      </c>
      <c r="C18" s="38" t="s">
        <v>83</v>
      </c>
      <c r="D18" s="38" t="s">
        <v>30</v>
      </c>
      <c r="E18" s="38">
        <f t="shared" si="0"/>
        <v>150</v>
      </c>
      <c r="F18" s="38">
        <v>30</v>
      </c>
      <c r="G18" s="38">
        <v>120</v>
      </c>
      <c r="H18" s="38">
        <v>45</v>
      </c>
      <c r="I18" s="38">
        <v>45</v>
      </c>
      <c r="J18" s="38">
        <f t="shared" si="1"/>
        <v>240</v>
      </c>
    </row>
    <row r="19" spans="2:10" ht="18">
      <c r="B19" s="7" t="s">
        <v>154</v>
      </c>
      <c r="C19" s="38" t="s">
        <v>84</v>
      </c>
      <c r="D19" s="38" t="s">
        <v>30</v>
      </c>
      <c r="E19" s="38">
        <f t="shared" si="0"/>
        <v>150</v>
      </c>
      <c r="F19" s="38">
        <v>105</v>
      </c>
      <c r="G19" s="38">
        <v>45</v>
      </c>
      <c r="H19" s="38">
        <v>75</v>
      </c>
      <c r="I19" s="38">
        <v>60</v>
      </c>
      <c r="J19" s="38">
        <f t="shared" si="1"/>
        <v>285</v>
      </c>
    </row>
    <row r="20" spans="2:10" ht="18">
      <c r="B20" s="7" t="s">
        <v>154</v>
      </c>
      <c r="C20" s="38" t="s">
        <v>85</v>
      </c>
      <c r="D20" s="38" t="s">
        <v>30</v>
      </c>
      <c r="E20" s="38">
        <f t="shared" si="0"/>
        <v>150</v>
      </c>
      <c r="F20" s="38">
        <v>90</v>
      </c>
      <c r="G20" s="38">
        <v>60</v>
      </c>
      <c r="H20" s="38">
        <v>30</v>
      </c>
      <c r="I20" s="38">
        <v>60</v>
      </c>
      <c r="J20" s="38">
        <f t="shared" si="1"/>
        <v>240</v>
      </c>
    </row>
    <row r="21" spans="2:10" ht="18">
      <c r="B21" s="7" t="s">
        <v>154</v>
      </c>
      <c r="C21" s="38" t="s">
        <v>88</v>
      </c>
      <c r="D21" s="41" t="s">
        <v>30</v>
      </c>
      <c r="E21" s="38">
        <f t="shared" si="0"/>
        <v>135</v>
      </c>
      <c r="F21" s="41">
        <v>105</v>
      </c>
      <c r="G21" s="41">
        <v>30</v>
      </c>
      <c r="H21" s="41">
        <v>75</v>
      </c>
      <c r="I21" s="41">
        <v>90</v>
      </c>
      <c r="J21" s="38">
        <f t="shared" si="1"/>
        <v>300</v>
      </c>
    </row>
    <row r="22" spans="2:10" ht="18">
      <c r="B22" s="7" t="s">
        <v>154</v>
      </c>
      <c r="C22" s="38" t="s">
        <v>90</v>
      </c>
      <c r="D22" s="38" t="s">
        <v>30</v>
      </c>
      <c r="E22" s="38">
        <f t="shared" si="0"/>
        <v>120</v>
      </c>
      <c r="F22" s="38">
        <v>120</v>
      </c>
      <c r="G22" s="38">
        <v>0</v>
      </c>
      <c r="H22" s="38">
        <v>15</v>
      </c>
      <c r="I22" s="38">
        <v>15</v>
      </c>
      <c r="J22" s="38">
        <f t="shared" si="1"/>
        <v>150</v>
      </c>
    </row>
    <row r="23" spans="2:10" ht="18">
      <c r="B23" s="7" t="s">
        <v>154</v>
      </c>
      <c r="C23" s="38" t="s">
        <v>91</v>
      </c>
      <c r="D23" s="38" t="s">
        <v>50</v>
      </c>
      <c r="E23" s="38">
        <f t="shared" si="0"/>
        <v>150</v>
      </c>
      <c r="F23" s="38">
        <v>90</v>
      </c>
      <c r="G23" s="38">
        <v>60</v>
      </c>
      <c r="H23" s="38">
        <v>15</v>
      </c>
      <c r="I23" s="38">
        <v>60</v>
      </c>
      <c r="J23" s="38">
        <f t="shared" si="1"/>
        <v>225</v>
      </c>
    </row>
    <row r="24" spans="2:10" ht="18">
      <c r="B24" s="7" t="s">
        <v>154</v>
      </c>
      <c r="C24" s="38" t="s">
        <v>94</v>
      </c>
      <c r="D24" s="38" t="s">
        <v>30</v>
      </c>
      <c r="E24" s="38">
        <f t="shared" si="0"/>
        <v>180</v>
      </c>
      <c r="F24" s="38">
        <v>75</v>
      </c>
      <c r="G24" s="38">
        <v>105</v>
      </c>
      <c r="H24" s="38">
        <v>45</v>
      </c>
      <c r="I24" s="38">
        <v>30</v>
      </c>
      <c r="J24" s="38">
        <f t="shared" si="1"/>
        <v>255</v>
      </c>
    </row>
    <row r="25" spans="2:10" ht="18">
      <c r="B25" s="7" t="s">
        <v>154</v>
      </c>
      <c r="C25" s="38" t="s">
        <v>100</v>
      </c>
      <c r="D25" s="38" t="s">
        <v>30</v>
      </c>
      <c r="E25" s="38">
        <f t="shared" si="0"/>
        <v>120</v>
      </c>
      <c r="F25" s="38">
        <v>75</v>
      </c>
      <c r="G25" s="38">
        <v>45</v>
      </c>
      <c r="H25" s="38">
        <v>0</v>
      </c>
      <c r="I25" s="38">
        <v>75</v>
      </c>
      <c r="J25" s="38">
        <f t="shared" si="1"/>
        <v>195</v>
      </c>
    </row>
    <row r="26" spans="2:10" ht="18">
      <c r="B26" s="7" t="s">
        <v>154</v>
      </c>
      <c r="C26" s="38" t="s">
        <v>102</v>
      </c>
      <c r="D26" s="38" t="s">
        <v>30</v>
      </c>
      <c r="E26" s="38">
        <f t="shared" si="0"/>
        <v>150</v>
      </c>
      <c r="F26" s="38">
        <v>135</v>
      </c>
      <c r="G26" s="38">
        <v>15</v>
      </c>
      <c r="H26" s="38">
        <v>15</v>
      </c>
      <c r="I26" s="38">
        <v>45</v>
      </c>
      <c r="J26" s="38">
        <f t="shared" si="1"/>
        <v>210</v>
      </c>
    </row>
    <row r="27" spans="2:10" ht="18">
      <c r="B27" s="7" t="s">
        <v>154</v>
      </c>
      <c r="C27" s="37" t="s">
        <v>106</v>
      </c>
      <c r="D27" s="37" t="s">
        <v>30</v>
      </c>
      <c r="E27" s="38">
        <f t="shared" si="0"/>
        <v>120</v>
      </c>
      <c r="F27" s="37">
        <v>30</v>
      </c>
      <c r="G27" s="37">
        <v>90</v>
      </c>
      <c r="H27" s="37">
        <v>30</v>
      </c>
      <c r="I27" s="37">
        <v>45</v>
      </c>
      <c r="J27" s="38">
        <f t="shared" si="1"/>
        <v>195</v>
      </c>
    </row>
    <row r="28" spans="2:10" ht="18">
      <c r="B28" s="7" t="s">
        <v>154</v>
      </c>
      <c r="C28" s="37" t="s">
        <v>108</v>
      </c>
      <c r="D28" s="37" t="s">
        <v>30</v>
      </c>
      <c r="E28" s="38">
        <f t="shared" si="0"/>
        <v>75</v>
      </c>
      <c r="F28" s="37">
        <v>45</v>
      </c>
      <c r="G28" s="37">
        <v>30</v>
      </c>
      <c r="H28" s="37">
        <v>30</v>
      </c>
      <c r="I28" s="37">
        <v>45</v>
      </c>
      <c r="J28" s="38">
        <f t="shared" si="1"/>
        <v>150</v>
      </c>
    </row>
    <row r="29" spans="2:10" ht="18">
      <c r="B29" s="7" t="s">
        <v>154</v>
      </c>
      <c r="C29" s="37" t="s">
        <v>110</v>
      </c>
      <c r="D29" s="37" t="s">
        <v>30</v>
      </c>
      <c r="E29" s="38">
        <f t="shared" si="0"/>
        <v>120</v>
      </c>
      <c r="F29" s="37">
        <v>75</v>
      </c>
      <c r="G29" s="37">
        <v>45</v>
      </c>
      <c r="H29" s="37">
        <v>15</v>
      </c>
      <c r="I29" s="37">
        <v>60</v>
      </c>
      <c r="J29" s="38">
        <f t="shared" si="1"/>
        <v>195</v>
      </c>
    </row>
    <row r="30" spans="2:10" ht="18">
      <c r="B30" s="7" t="s">
        <v>154</v>
      </c>
      <c r="C30" s="37" t="s">
        <v>112</v>
      </c>
      <c r="D30" s="37" t="s">
        <v>30</v>
      </c>
      <c r="E30" s="38">
        <f>120</f>
        <v>120</v>
      </c>
      <c r="F30" s="37" t="s">
        <v>3</v>
      </c>
      <c r="G30" s="37">
        <v>120</v>
      </c>
      <c r="H30" s="37">
        <v>45</v>
      </c>
      <c r="I30" s="37">
        <v>75</v>
      </c>
      <c r="J30" s="38">
        <f>SUM(F30:I30)</f>
        <v>240</v>
      </c>
    </row>
    <row r="31" spans="2:10" ht="18">
      <c r="B31" s="7" t="s">
        <v>159</v>
      </c>
      <c r="C31" s="11" t="s">
        <v>29</v>
      </c>
      <c r="D31" s="49" t="s">
        <v>30</v>
      </c>
      <c r="E31" s="49">
        <v>135</v>
      </c>
      <c r="F31" s="49">
        <v>15</v>
      </c>
      <c r="G31" s="49">
        <v>120</v>
      </c>
      <c r="H31" s="49">
        <v>15</v>
      </c>
      <c r="I31" s="49">
        <v>45</v>
      </c>
      <c r="J31" s="49">
        <v>195</v>
      </c>
    </row>
    <row r="32" spans="2:10" ht="18">
      <c r="B32" s="7" t="s">
        <v>159</v>
      </c>
      <c r="C32" s="50" t="s">
        <v>31</v>
      </c>
      <c r="D32" s="51" t="s">
        <v>30</v>
      </c>
      <c r="E32" s="51">
        <v>120</v>
      </c>
      <c r="F32" s="51">
        <v>90</v>
      </c>
      <c r="G32" s="51">
        <v>30</v>
      </c>
      <c r="H32" s="51">
        <v>45</v>
      </c>
      <c r="I32" s="51">
        <v>30</v>
      </c>
      <c r="J32" s="51">
        <v>195</v>
      </c>
    </row>
    <row r="33" spans="2:11" ht="18">
      <c r="B33" s="7" t="s">
        <v>159</v>
      </c>
      <c r="C33" s="52" t="s">
        <v>32</v>
      </c>
      <c r="D33" s="53" t="s">
        <v>30</v>
      </c>
      <c r="E33" s="51">
        <v>45</v>
      </c>
      <c r="F33" s="51">
        <v>30</v>
      </c>
      <c r="G33" s="51">
        <v>15</v>
      </c>
      <c r="H33" s="51">
        <v>90</v>
      </c>
      <c r="I33" s="51">
        <v>45</v>
      </c>
      <c r="J33" s="51">
        <v>180</v>
      </c>
    </row>
    <row r="34" spans="2:11" ht="18">
      <c r="B34" s="7" t="s">
        <v>159</v>
      </c>
      <c r="C34" s="52" t="s">
        <v>33</v>
      </c>
      <c r="D34" s="54" t="s">
        <v>30</v>
      </c>
      <c r="E34" s="50">
        <v>135</v>
      </c>
      <c r="F34" s="53">
        <v>75</v>
      </c>
      <c r="G34" s="53">
        <v>60</v>
      </c>
      <c r="H34" s="53">
        <v>30</v>
      </c>
      <c r="I34" s="53">
        <v>30</v>
      </c>
      <c r="J34" s="51">
        <v>195</v>
      </c>
    </row>
    <row r="35" spans="2:11" ht="18">
      <c r="B35" s="7" t="s">
        <v>159</v>
      </c>
      <c r="C35" s="50" t="s">
        <v>35</v>
      </c>
      <c r="D35" s="55" t="s">
        <v>30</v>
      </c>
      <c r="E35" s="53">
        <v>135</v>
      </c>
      <c r="F35" s="53">
        <v>120</v>
      </c>
      <c r="G35" s="53">
        <v>15</v>
      </c>
      <c r="H35" s="53">
        <v>45</v>
      </c>
      <c r="I35" s="53">
        <v>30</v>
      </c>
      <c r="J35" s="51">
        <v>210</v>
      </c>
    </row>
    <row r="36" spans="2:11" ht="18">
      <c r="B36" s="7" t="s">
        <v>159</v>
      </c>
      <c r="C36" s="50" t="s">
        <v>36</v>
      </c>
      <c r="D36" s="53" t="s">
        <v>30</v>
      </c>
      <c r="E36" s="53">
        <v>135</v>
      </c>
      <c r="F36" s="53">
        <v>60</v>
      </c>
      <c r="G36" s="53">
        <v>75</v>
      </c>
      <c r="H36" s="53">
        <v>30</v>
      </c>
      <c r="I36" s="53">
        <v>45</v>
      </c>
      <c r="J36" s="53">
        <v>210</v>
      </c>
    </row>
    <row r="37" spans="2:11">
      <c r="C37" s="32"/>
      <c r="D37" s="32"/>
      <c r="E37" s="32"/>
      <c r="F37" s="32"/>
      <c r="G37" s="32"/>
      <c r="H37" s="32"/>
      <c r="I37" s="32"/>
      <c r="J37" s="32"/>
    </row>
    <row r="38" spans="2:11" ht="18">
      <c r="D38" s="62" t="s">
        <v>23</v>
      </c>
      <c r="E38" s="112">
        <f>MEDIAN(E13:E36)</f>
        <v>135</v>
      </c>
      <c r="F38" s="112">
        <f t="shared" ref="F38:J38" si="2">MEDIAN(F13:F36)</f>
        <v>75</v>
      </c>
      <c r="G38" s="112">
        <f t="shared" si="2"/>
        <v>52.5</v>
      </c>
      <c r="H38" s="112">
        <f t="shared" si="2"/>
        <v>30</v>
      </c>
      <c r="I38" s="112">
        <f t="shared" si="2"/>
        <v>45</v>
      </c>
      <c r="J38" s="112">
        <f t="shared" si="2"/>
        <v>202.5</v>
      </c>
    </row>
    <row r="42" spans="2:11">
      <c r="B42" s="1" t="s">
        <v>160</v>
      </c>
    </row>
    <row r="44" spans="2:11" ht="18">
      <c r="B44" s="113" t="s">
        <v>126</v>
      </c>
      <c r="C44" s="113" t="s">
        <v>205</v>
      </c>
      <c r="D44" s="114" t="s">
        <v>18</v>
      </c>
      <c r="E44" s="114" t="s">
        <v>19</v>
      </c>
      <c r="F44" s="114" t="s">
        <v>17</v>
      </c>
      <c r="G44" s="114" t="s">
        <v>20</v>
      </c>
      <c r="H44" s="114" t="s">
        <v>161</v>
      </c>
      <c r="I44" s="114" t="s">
        <v>162</v>
      </c>
      <c r="J44" s="114" t="s">
        <v>206</v>
      </c>
      <c r="K44" s="114" t="s">
        <v>28</v>
      </c>
    </row>
    <row r="45" spans="2:11" ht="18">
      <c r="B45" s="115" t="s">
        <v>127</v>
      </c>
      <c r="C45" s="115" t="s">
        <v>203</v>
      </c>
      <c r="D45" s="116">
        <v>110</v>
      </c>
      <c r="E45" s="116">
        <v>50</v>
      </c>
      <c r="F45" s="116">
        <f>D45+E45</f>
        <v>160</v>
      </c>
      <c r="G45" s="116">
        <v>60</v>
      </c>
      <c r="H45" s="116">
        <v>20</v>
      </c>
      <c r="I45" s="116">
        <v>240</v>
      </c>
      <c r="J45" s="115" t="s">
        <v>168</v>
      </c>
      <c r="K45" s="116" t="s">
        <v>50</v>
      </c>
    </row>
    <row r="46" spans="2:11" ht="18">
      <c r="B46" s="115" t="s">
        <v>129</v>
      </c>
      <c r="C46" s="115" t="s">
        <v>203</v>
      </c>
      <c r="D46" s="116">
        <v>70</v>
      </c>
      <c r="E46" s="116">
        <v>10</v>
      </c>
      <c r="F46" s="116">
        <f t="shared" ref="F46:F67" si="3">D46+E46</f>
        <v>80</v>
      </c>
      <c r="G46" s="116">
        <v>30</v>
      </c>
      <c r="H46" s="116">
        <v>10</v>
      </c>
      <c r="I46" s="116">
        <v>120</v>
      </c>
      <c r="J46" s="115" t="s">
        <v>168</v>
      </c>
      <c r="K46" s="116" t="s">
        <v>163</v>
      </c>
    </row>
    <row r="47" spans="2:11" ht="18">
      <c r="B47" s="115" t="s">
        <v>130</v>
      </c>
      <c r="C47" s="115" t="s">
        <v>203</v>
      </c>
      <c r="D47" s="116">
        <v>110</v>
      </c>
      <c r="E47" s="116">
        <v>20</v>
      </c>
      <c r="F47" s="116">
        <f t="shared" si="3"/>
        <v>130</v>
      </c>
      <c r="G47" s="116">
        <v>40</v>
      </c>
      <c r="H47" s="116">
        <v>80</v>
      </c>
      <c r="I47" s="116">
        <v>250</v>
      </c>
      <c r="J47" s="114" t="s">
        <v>109</v>
      </c>
      <c r="K47" s="116" t="s">
        <v>163</v>
      </c>
    </row>
    <row r="48" spans="2:11" ht="18">
      <c r="B48" s="115" t="s">
        <v>131</v>
      </c>
      <c r="C48" s="115" t="s">
        <v>203</v>
      </c>
      <c r="D48" s="116">
        <v>70</v>
      </c>
      <c r="E48" s="116">
        <v>45</v>
      </c>
      <c r="F48" s="116">
        <f t="shared" si="3"/>
        <v>115</v>
      </c>
      <c r="G48" s="116">
        <v>15</v>
      </c>
      <c r="H48" s="116">
        <v>15</v>
      </c>
      <c r="I48" s="116">
        <v>145</v>
      </c>
      <c r="J48" s="116" t="s">
        <v>168</v>
      </c>
      <c r="K48" s="116" t="s">
        <v>163</v>
      </c>
    </row>
    <row r="49" spans="2:11" ht="18">
      <c r="B49" s="115" t="s">
        <v>132</v>
      </c>
      <c r="C49" s="115" t="s">
        <v>203</v>
      </c>
      <c r="D49" s="116">
        <v>70</v>
      </c>
      <c r="E49" s="116">
        <v>45</v>
      </c>
      <c r="F49" s="116">
        <f t="shared" si="3"/>
        <v>115</v>
      </c>
      <c r="G49" s="116">
        <v>15</v>
      </c>
      <c r="H49" s="116">
        <v>15</v>
      </c>
      <c r="I49" s="116">
        <v>145</v>
      </c>
      <c r="J49" s="116" t="s">
        <v>168</v>
      </c>
      <c r="K49" s="116" t="s">
        <v>163</v>
      </c>
    </row>
    <row r="50" spans="2:11" ht="18">
      <c r="B50" s="115" t="s">
        <v>133</v>
      </c>
      <c r="C50" s="115" t="s">
        <v>203</v>
      </c>
      <c r="D50" s="116">
        <v>15</v>
      </c>
      <c r="E50" s="116">
        <v>75</v>
      </c>
      <c r="F50" s="116">
        <f t="shared" si="3"/>
        <v>90</v>
      </c>
      <c r="G50" s="116">
        <v>15</v>
      </c>
      <c r="H50" s="116">
        <v>15</v>
      </c>
      <c r="I50" s="116">
        <v>120</v>
      </c>
      <c r="J50" s="116" t="s">
        <v>168</v>
      </c>
      <c r="K50" s="116" t="s">
        <v>163</v>
      </c>
    </row>
    <row r="51" spans="2:11" ht="18">
      <c r="B51" s="115" t="s">
        <v>134</v>
      </c>
      <c r="C51" s="115" t="s">
        <v>203</v>
      </c>
      <c r="D51" s="116">
        <v>30</v>
      </c>
      <c r="E51" s="116">
        <v>60</v>
      </c>
      <c r="F51" s="116">
        <f t="shared" si="3"/>
        <v>90</v>
      </c>
      <c r="G51" s="116">
        <v>15</v>
      </c>
      <c r="H51" s="116">
        <v>15</v>
      </c>
      <c r="I51" s="116">
        <v>120</v>
      </c>
      <c r="J51" s="116" t="s">
        <v>168</v>
      </c>
      <c r="K51" s="116" t="s">
        <v>163</v>
      </c>
    </row>
    <row r="52" spans="2:11" ht="18">
      <c r="B52" s="115" t="s">
        <v>135</v>
      </c>
      <c r="C52" s="115" t="s">
        <v>203</v>
      </c>
      <c r="D52" s="116">
        <v>30</v>
      </c>
      <c r="E52" s="116">
        <v>45</v>
      </c>
      <c r="F52" s="116">
        <f t="shared" si="3"/>
        <v>75</v>
      </c>
      <c r="G52" s="116">
        <v>30</v>
      </c>
      <c r="H52" s="116">
        <v>15</v>
      </c>
      <c r="I52" s="116">
        <v>120</v>
      </c>
      <c r="J52" s="116" t="s">
        <v>168</v>
      </c>
      <c r="K52" s="116" t="s">
        <v>163</v>
      </c>
    </row>
    <row r="53" spans="2:11" ht="18">
      <c r="B53" s="117" t="s">
        <v>207</v>
      </c>
      <c r="C53" s="115" t="s">
        <v>203</v>
      </c>
      <c r="D53" s="116">
        <v>60</v>
      </c>
      <c r="E53" s="116">
        <v>45</v>
      </c>
      <c r="F53" s="116">
        <f t="shared" si="3"/>
        <v>105</v>
      </c>
      <c r="G53" s="116">
        <v>30</v>
      </c>
      <c r="H53" s="116">
        <v>15</v>
      </c>
      <c r="I53" s="116">
        <v>150</v>
      </c>
      <c r="J53" s="116" t="s">
        <v>168</v>
      </c>
      <c r="K53" s="116" t="s">
        <v>163</v>
      </c>
    </row>
    <row r="54" spans="2:11" ht="18">
      <c r="B54" s="117" t="s">
        <v>208</v>
      </c>
      <c r="C54" s="115" t="s">
        <v>203</v>
      </c>
      <c r="D54" s="116">
        <v>75</v>
      </c>
      <c r="E54" s="116">
        <v>30</v>
      </c>
      <c r="F54" s="116">
        <f t="shared" si="3"/>
        <v>105</v>
      </c>
      <c r="G54" s="116">
        <v>15</v>
      </c>
      <c r="H54" s="116">
        <v>30</v>
      </c>
      <c r="I54" s="116">
        <v>150</v>
      </c>
      <c r="J54" s="114" t="s">
        <v>209</v>
      </c>
      <c r="K54" s="116" t="s">
        <v>164</v>
      </c>
    </row>
    <row r="55" spans="2:11" ht="18">
      <c r="B55" s="115" t="s">
        <v>210</v>
      </c>
      <c r="C55" s="115" t="s">
        <v>203</v>
      </c>
      <c r="D55" s="116">
        <v>60</v>
      </c>
      <c r="E55" s="116">
        <v>45</v>
      </c>
      <c r="F55" s="116">
        <f t="shared" si="3"/>
        <v>105</v>
      </c>
      <c r="G55" s="116">
        <v>60</v>
      </c>
      <c r="H55" s="116">
        <v>60</v>
      </c>
      <c r="I55" s="116">
        <v>225</v>
      </c>
      <c r="J55" s="116" t="s">
        <v>168</v>
      </c>
      <c r="K55" s="116" t="s">
        <v>163</v>
      </c>
    </row>
    <row r="56" spans="2:11" ht="18">
      <c r="B56" s="115" t="s">
        <v>147</v>
      </c>
      <c r="C56" s="115" t="s">
        <v>211</v>
      </c>
      <c r="D56" s="116">
        <v>60</v>
      </c>
      <c r="E56" s="116">
        <v>75</v>
      </c>
      <c r="F56" s="116">
        <f t="shared" si="3"/>
        <v>135</v>
      </c>
      <c r="G56" s="116">
        <v>15</v>
      </c>
      <c r="H56" s="116">
        <v>15</v>
      </c>
      <c r="I56" s="116">
        <v>165</v>
      </c>
      <c r="J56" s="116" t="s">
        <v>168</v>
      </c>
      <c r="K56" s="116" t="s">
        <v>163</v>
      </c>
    </row>
    <row r="57" spans="2:11" ht="18">
      <c r="B57" s="115" t="s">
        <v>148</v>
      </c>
      <c r="C57" s="115" t="s">
        <v>211</v>
      </c>
      <c r="D57" s="116">
        <v>45</v>
      </c>
      <c r="E57" s="116">
        <v>45</v>
      </c>
      <c r="F57" s="116">
        <f t="shared" si="3"/>
        <v>90</v>
      </c>
      <c r="G57" s="116">
        <v>30</v>
      </c>
      <c r="H57" s="116">
        <v>15</v>
      </c>
      <c r="I57" s="116">
        <v>135</v>
      </c>
      <c r="J57" s="116" t="s">
        <v>168</v>
      </c>
      <c r="K57" s="116" t="s">
        <v>163</v>
      </c>
    </row>
    <row r="58" spans="2:11" ht="18">
      <c r="B58" s="115" t="s">
        <v>149</v>
      </c>
      <c r="C58" s="115" t="s">
        <v>211</v>
      </c>
      <c r="D58" s="116">
        <v>15</v>
      </c>
      <c r="E58" s="116">
        <v>105</v>
      </c>
      <c r="F58" s="116">
        <f t="shared" si="3"/>
        <v>120</v>
      </c>
      <c r="G58" s="116">
        <v>30</v>
      </c>
      <c r="H58" s="116">
        <v>15</v>
      </c>
      <c r="I58" s="116">
        <v>165</v>
      </c>
      <c r="J58" s="116" t="s">
        <v>168</v>
      </c>
      <c r="K58" s="116" t="s">
        <v>163</v>
      </c>
    </row>
    <row r="59" spans="2:11" ht="18">
      <c r="B59" s="115" t="s">
        <v>151</v>
      </c>
      <c r="C59" s="115" t="s">
        <v>211</v>
      </c>
      <c r="D59" s="116">
        <v>45</v>
      </c>
      <c r="E59" s="116">
        <v>75</v>
      </c>
      <c r="F59" s="116">
        <f t="shared" si="3"/>
        <v>120</v>
      </c>
      <c r="G59" s="116">
        <v>15</v>
      </c>
      <c r="H59" s="116">
        <v>15</v>
      </c>
      <c r="I59" s="116">
        <v>150</v>
      </c>
      <c r="J59" s="116" t="s">
        <v>168</v>
      </c>
      <c r="K59" s="116" t="s">
        <v>163</v>
      </c>
    </row>
    <row r="60" spans="2:11" ht="18">
      <c r="B60" s="115" t="s">
        <v>152</v>
      </c>
      <c r="C60" s="115" t="s">
        <v>211</v>
      </c>
      <c r="D60" s="116">
        <v>30</v>
      </c>
      <c r="E60" s="116">
        <v>210</v>
      </c>
      <c r="F60" s="116">
        <f t="shared" si="3"/>
        <v>240</v>
      </c>
      <c r="G60" s="116">
        <v>15</v>
      </c>
      <c r="H60" s="116">
        <v>15</v>
      </c>
      <c r="I60" s="116">
        <v>270</v>
      </c>
      <c r="J60" s="116" t="s">
        <v>168</v>
      </c>
      <c r="K60" s="116" t="s">
        <v>163</v>
      </c>
    </row>
    <row r="61" spans="2:11" ht="18">
      <c r="B61" s="115" t="s">
        <v>153</v>
      </c>
      <c r="C61" s="115" t="s">
        <v>211</v>
      </c>
      <c r="D61" s="116">
        <v>45</v>
      </c>
      <c r="E61" s="116">
        <v>60</v>
      </c>
      <c r="F61" s="116">
        <f t="shared" si="3"/>
        <v>105</v>
      </c>
      <c r="G61" s="116">
        <v>15</v>
      </c>
      <c r="H61" s="116">
        <v>15</v>
      </c>
      <c r="I61" s="116">
        <v>135</v>
      </c>
      <c r="J61" s="116" t="s">
        <v>168</v>
      </c>
      <c r="K61" s="116" t="s">
        <v>163</v>
      </c>
    </row>
    <row r="62" spans="2:11" ht="18">
      <c r="B62" s="115" t="s">
        <v>212</v>
      </c>
      <c r="C62" s="115" t="s">
        <v>203</v>
      </c>
      <c r="D62" s="116">
        <v>45</v>
      </c>
      <c r="E62" s="116">
        <v>75</v>
      </c>
      <c r="F62" s="116">
        <f t="shared" si="3"/>
        <v>120</v>
      </c>
      <c r="G62" s="116">
        <v>45</v>
      </c>
      <c r="H62" s="116">
        <v>15</v>
      </c>
      <c r="I62" s="116">
        <v>135</v>
      </c>
      <c r="J62" s="116" t="s">
        <v>213</v>
      </c>
      <c r="K62" s="116" t="s">
        <v>163</v>
      </c>
    </row>
    <row r="63" spans="2:11" ht="18">
      <c r="B63" s="115" t="s">
        <v>214</v>
      </c>
      <c r="C63" s="115" t="s">
        <v>203</v>
      </c>
      <c r="D63" s="116">
        <v>60</v>
      </c>
      <c r="E63" s="116">
        <v>60</v>
      </c>
      <c r="F63" s="116">
        <f t="shared" si="3"/>
        <v>120</v>
      </c>
      <c r="G63" s="116">
        <v>15</v>
      </c>
      <c r="H63" s="116">
        <v>30</v>
      </c>
      <c r="I63" s="116">
        <v>165</v>
      </c>
      <c r="J63" s="116" t="s">
        <v>168</v>
      </c>
      <c r="K63" s="116" t="s">
        <v>163</v>
      </c>
    </row>
    <row r="64" spans="2:11" ht="18">
      <c r="B64" s="115" t="s">
        <v>215</v>
      </c>
      <c r="C64" s="115" t="s">
        <v>203</v>
      </c>
      <c r="D64" s="116">
        <v>60</v>
      </c>
      <c r="E64" s="116">
        <v>30</v>
      </c>
      <c r="F64" s="116">
        <f t="shared" si="3"/>
        <v>90</v>
      </c>
      <c r="G64" s="116">
        <v>30</v>
      </c>
      <c r="H64" s="116">
        <v>15</v>
      </c>
      <c r="I64" s="116">
        <v>135</v>
      </c>
      <c r="J64" s="116" t="s">
        <v>168</v>
      </c>
      <c r="K64" s="116" t="s">
        <v>163</v>
      </c>
    </row>
    <row r="65" spans="2:11" ht="18">
      <c r="B65" s="115" t="s">
        <v>216</v>
      </c>
      <c r="C65" s="115" t="s">
        <v>203</v>
      </c>
      <c r="D65" s="116">
        <v>45</v>
      </c>
      <c r="E65" s="116">
        <v>45</v>
      </c>
      <c r="F65" s="116">
        <f t="shared" si="3"/>
        <v>90</v>
      </c>
      <c r="G65" s="116">
        <v>30</v>
      </c>
      <c r="H65" s="116">
        <v>15</v>
      </c>
      <c r="I65" s="116">
        <v>135</v>
      </c>
      <c r="J65" s="113" t="s">
        <v>209</v>
      </c>
      <c r="K65" s="116" t="s">
        <v>163</v>
      </c>
    </row>
    <row r="66" spans="2:11" ht="18">
      <c r="B66" s="115" t="s">
        <v>217</v>
      </c>
      <c r="C66" s="115" t="s">
        <v>203</v>
      </c>
      <c r="D66" s="116">
        <v>45</v>
      </c>
      <c r="E66" s="116">
        <v>45</v>
      </c>
      <c r="F66" s="116">
        <f t="shared" si="3"/>
        <v>90</v>
      </c>
      <c r="G66" s="116">
        <v>15</v>
      </c>
      <c r="H66" s="116">
        <v>30</v>
      </c>
      <c r="I66" s="116">
        <v>135</v>
      </c>
      <c r="J66" s="116" t="s">
        <v>168</v>
      </c>
      <c r="K66" s="116" t="s">
        <v>163</v>
      </c>
    </row>
    <row r="67" spans="2:11" ht="18">
      <c r="B67" s="115" t="s">
        <v>218</v>
      </c>
      <c r="C67" s="115" t="s">
        <v>203</v>
      </c>
      <c r="D67" s="116">
        <v>60</v>
      </c>
      <c r="E67" s="116">
        <v>45</v>
      </c>
      <c r="F67" s="116">
        <f t="shared" si="3"/>
        <v>105</v>
      </c>
      <c r="G67" s="116">
        <v>30</v>
      </c>
      <c r="H67" s="116">
        <v>45</v>
      </c>
      <c r="I67" s="116">
        <v>180</v>
      </c>
      <c r="J67" s="116" t="s">
        <v>168</v>
      </c>
      <c r="K67" s="116" t="s">
        <v>163</v>
      </c>
    </row>
    <row r="68" spans="2:11">
      <c r="B68" s="111"/>
      <c r="C68" s="111"/>
      <c r="D68" s="67"/>
      <c r="E68" s="111"/>
      <c r="F68" s="111"/>
      <c r="G68" s="111"/>
      <c r="H68" s="111"/>
      <c r="I68" s="111"/>
      <c r="J68" s="111"/>
      <c r="K68" s="64"/>
    </row>
    <row r="69" spans="2:11" ht="18">
      <c r="B69" s="111"/>
      <c r="C69" s="118" t="s">
        <v>219</v>
      </c>
      <c r="D69" s="102">
        <f>MEDIAN(D45:D67)</f>
        <v>60</v>
      </c>
      <c r="E69" s="102">
        <f t="shared" ref="E69:H69" si="4">MEDIAN(E45:E67)</f>
        <v>45</v>
      </c>
      <c r="F69" s="102">
        <f t="shared" si="4"/>
        <v>105</v>
      </c>
      <c r="G69" s="102">
        <f t="shared" si="4"/>
        <v>30</v>
      </c>
      <c r="H69" s="102">
        <f t="shared" si="4"/>
        <v>15</v>
      </c>
      <c r="I69" s="102">
        <f>MEDIAN(I45:I67)</f>
        <v>145</v>
      </c>
      <c r="J69" s="111"/>
      <c r="K69" s="64"/>
    </row>
    <row r="70" spans="2:11">
      <c r="B70" s="111"/>
      <c r="C70" s="111"/>
      <c r="D70" s="67"/>
      <c r="E70" s="111"/>
      <c r="F70" s="111"/>
      <c r="G70" s="111"/>
      <c r="H70" s="111"/>
      <c r="I70" s="111"/>
      <c r="J70" s="111"/>
      <c r="K70" s="64"/>
    </row>
    <row r="71" spans="2:11">
      <c r="B71" s="64"/>
      <c r="C71" s="64"/>
      <c r="D71" s="64"/>
      <c r="E71" s="64"/>
      <c r="F71" s="64"/>
      <c r="G71" s="64"/>
      <c r="H71" s="64"/>
      <c r="I71" s="64"/>
      <c r="J71" s="64"/>
      <c r="K71" s="64"/>
    </row>
    <row r="72" spans="2:11">
      <c r="B72" s="64"/>
      <c r="C72" s="64"/>
      <c r="D72" s="64"/>
      <c r="E72" s="64"/>
      <c r="F72" s="64"/>
      <c r="G72" s="64"/>
      <c r="H72" s="64"/>
      <c r="I72" s="64"/>
      <c r="J72" s="64"/>
      <c r="K72" s="64"/>
    </row>
    <row r="73" spans="2:11">
      <c r="B73" s="64"/>
      <c r="C73" s="64"/>
      <c r="D73" s="64"/>
      <c r="E73" s="64"/>
      <c r="F73" s="64"/>
      <c r="G73" s="64"/>
      <c r="H73" s="64"/>
      <c r="I73" s="64"/>
      <c r="J73" s="64"/>
      <c r="K73" s="64"/>
    </row>
    <row r="74" spans="2:11">
      <c r="B74" s="64"/>
      <c r="C74" s="64"/>
      <c r="D74" s="64"/>
      <c r="E74" s="64"/>
      <c r="F74" s="64"/>
      <c r="G74" s="64"/>
      <c r="H74" s="64"/>
      <c r="I74" s="64"/>
      <c r="J74" s="64"/>
      <c r="K74" s="64"/>
    </row>
    <row r="75" spans="2:11">
      <c r="B75" s="64"/>
      <c r="C75" s="64"/>
      <c r="D75" s="64"/>
      <c r="E75" s="64"/>
      <c r="F75" s="64"/>
      <c r="G75" s="64"/>
      <c r="H75" s="64"/>
      <c r="I75" s="64"/>
      <c r="J75" s="64"/>
      <c r="K75" s="64"/>
    </row>
    <row r="76" spans="2:11">
      <c r="B76" s="64"/>
      <c r="C76" s="64"/>
      <c r="D76" s="64"/>
      <c r="E76" s="64"/>
      <c r="F76" s="64"/>
      <c r="G76" s="64"/>
      <c r="H76" s="64"/>
      <c r="I76" s="64"/>
      <c r="J76" s="64"/>
      <c r="K76" s="64"/>
    </row>
    <row r="77" spans="2:11">
      <c r="B77" s="64"/>
      <c r="C77" s="64"/>
      <c r="D77" s="64"/>
      <c r="E77" s="64"/>
      <c r="F77" s="64"/>
      <c r="G77" s="64"/>
      <c r="H77" s="64"/>
      <c r="I77" s="64"/>
      <c r="J77" s="64"/>
      <c r="K77" s="64"/>
    </row>
    <row r="78" spans="2:11">
      <c r="B78" s="64"/>
      <c r="C78" s="64"/>
      <c r="D78" s="64"/>
      <c r="E78" s="64"/>
      <c r="F78" s="64"/>
      <c r="G78" s="64"/>
      <c r="H78" s="64"/>
      <c r="I78" s="64"/>
      <c r="J78" s="64"/>
      <c r="K78" s="64"/>
    </row>
    <row r="79" spans="2:11">
      <c r="B79" s="64"/>
      <c r="C79" s="64"/>
      <c r="D79" s="64"/>
      <c r="E79" s="64"/>
      <c r="F79" s="64"/>
      <c r="G79" s="64"/>
      <c r="H79" s="64"/>
      <c r="I79" s="64"/>
      <c r="J79" s="64"/>
      <c r="K79" s="64"/>
    </row>
    <row r="80" spans="2:11">
      <c r="B80" s="64"/>
      <c r="C80" s="64"/>
      <c r="D80" s="64"/>
      <c r="E80" s="64"/>
      <c r="F80" s="64"/>
      <c r="G80" s="64"/>
      <c r="H80" s="64"/>
      <c r="I80" s="64"/>
      <c r="J80" s="64"/>
      <c r="K80" s="64"/>
    </row>
    <row r="81" spans="2:11">
      <c r="B81" s="64"/>
      <c r="C81" s="64"/>
      <c r="D81" s="64"/>
      <c r="E81" s="64"/>
      <c r="F81" s="64"/>
      <c r="G81" s="64"/>
      <c r="H81" s="64"/>
      <c r="I81" s="64"/>
      <c r="J81" s="64"/>
      <c r="K81" s="64"/>
    </row>
    <row r="82" spans="2:11">
      <c r="B82" s="64"/>
      <c r="C82" s="64"/>
      <c r="D82" s="64"/>
      <c r="E82" s="64"/>
      <c r="F82" s="64"/>
      <c r="G82" s="64"/>
      <c r="H82" s="64"/>
      <c r="I82" s="64"/>
      <c r="J82" s="64"/>
      <c r="K82" s="64"/>
    </row>
    <row r="83" spans="2:11">
      <c r="B83" s="64"/>
      <c r="C83" s="64"/>
      <c r="D83" s="64"/>
      <c r="E83" s="64"/>
      <c r="F83" s="64"/>
      <c r="G83" s="64"/>
      <c r="H83" s="64"/>
      <c r="I83" s="64"/>
      <c r="J83" s="64"/>
      <c r="K83" s="64"/>
    </row>
    <row r="84" spans="2:11">
      <c r="B84" s="64"/>
      <c r="C84" s="64"/>
      <c r="D84" s="64"/>
      <c r="E84" s="64"/>
      <c r="F84" s="64"/>
      <c r="G84" s="64"/>
      <c r="H84" s="64"/>
      <c r="I84" s="64"/>
      <c r="J84" s="64"/>
      <c r="K84" s="64"/>
    </row>
    <row r="85" spans="2:11">
      <c r="B85" s="64"/>
      <c r="C85" s="64"/>
      <c r="D85" s="64"/>
      <c r="E85" s="64"/>
      <c r="F85" s="64"/>
      <c r="G85" s="64"/>
      <c r="H85" s="64"/>
      <c r="I85" s="64"/>
      <c r="J85" s="64"/>
      <c r="K85" s="64"/>
    </row>
    <row r="86" spans="2:11">
      <c r="B86" s="64"/>
      <c r="C86" s="64"/>
      <c r="D86" s="64"/>
      <c r="E86" s="64"/>
      <c r="F86" s="64"/>
      <c r="G86" s="64"/>
      <c r="H86" s="64"/>
      <c r="I86" s="64"/>
      <c r="J86" s="64"/>
      <c r="K86" s="64"/>
    </row>
    <row r="87" spans="2:11">
      <c r="B87" s="64"/>
      <c r="C87" s="64"/>
      <c r="D87" s="64"/>
      <c r="E87" s="64"/>
      <c r="F87" s="64"/>
      <c r="G87" s="64"/>
      <c r="H87" s="64"/>
      <c r="I87" s="64"/>
      <c r="J87" s="64"/>
      <c r="K87" s="64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5FBE6-EE21-2C49-93F6-FDFB581FF064}">
  <dimension ref="A1:F123"/>
  <sheetViews>
    <sheetView topLeftCell="F74" zoomScale="351" zoomScaleNormal="351" workbookViewId="0">
      <selection activeCell="G79" sqref="G79"/>
    </sheetView>
  </sheetViews>
  <sheetFormatPr baseColWidth="10" defaultRowHeight="16"/>
  <cols>
    <col min="2" max="2" width="47.5" bestFit="1" customWidth="1"/>
    <col min="3" max="3" width="67.33203125" bestFit="1" customWidth="1"/>
    <col min="4" max="4" width="55.1640625" bestFit="1" customWidth="1"/>
  </cols>
  <sheetData>
    <row r="1" spans="1:6">
      <c r="A1" s="69"/>
      <c r="B1" s="69"/>
      <c r="C1" s="69"/>
      <c r="D1" s="69"/>
      <c r="E1" s="69"/>
      <c r="F1" s="69"/>
    </row>
    <row r="3" spans="1:6">
      <c r="B3" s="10" t="s">
        <v>169</v>
      </c>
    </row>
    <row r="5" spans="1:6">
      <c r="B5" s="6" t="s">
        <v>55</v>
      </c>
      <c r="C5" s="6" t="s">
        <v>44</v>
      </c>
      <c r="D5" s="6" t="s">
        <v>45</v>
      </c>
    </row>
    <row r="6" spans="1:6">
      <c r="B6" s="72" t="s">
        <v>29</v>
      </c>
      <c r="C6" s="72" t="s">
        <v>46</v>
      </c>
      <c r="D6" s="72" t="s">
        <v>47</v>
      </c>
    </row>
    <row r="7" spans="1:6">
      <c r="B7" s="72" t="s">
        <v>38</v>
      </c>
      <c r="C7" s="72" t="s">
        <v>46</v>
      </c>
      <c r="D7" s="72" t="s">
        <v>47</v>
      </c>
    </row>
    <row r="8" spans="1:6">
      <c r="B8" s="72" t="s">
        <v>31</v>
      </c>
      <c r="C8" s="72" t="s">
        <v>46</v>
      </c>
      <c r="D8" s="72" t="s">
        <v>30</v>
      </c>
    </row>
    <row r="9" spans="1:6">
      <c r="B9" s="72" t="s">
        <v>39</v>
      </c>
      <c r="C9" s="72" t="s">
        <v>46</v>
      </c>
      <c r="D9" s="72" t="s">
        <v>47</v>
      </c>
    </row>
    <row r="10" spans="1:6">
      <c r="B10" s="72" t="s">
        <v>40</v>
      </c>
      <c r="C10" s="72" t="s">
        <v>48</v>
      </c>
      <c r="D10" s="72" t="s">
        <v>47</v>
      </c>
    </row>
    <row r="11" spans="1:6">
      <c r="B11" s="72" t="s">
        <v>32</v>
      </c>
      <c r="C11" s="72" t="s">
        <v>48</v>
      </c>
      <c r="D11" s="72" t="s">
        <v>49</v>
      </c>
    </row>
    <row r="12" spans="1:6">
      <c r="B12" s="72" t="s">
        <v>41</v>
      </c>
      <c r="C12" s="72" t="s">
        <v>48</v>
      </c>
      <c r="D12" s="72" t="s">
        <v>30</v>
      </c>
    </row>
    <row r="13" spans="1:6">
      <c r="B13" s="72" t="s">
        <v>42</v>
      </c>
      <c r="C13" s="72" t="s">
        <v>48</v>
      </c>
      <c r="D13" s="72" t="s">
        <v>47</v>
      </c>
    </row>
    <row r="14" spans="1:6">
      <c r="B14" s="72" t="s">
        <v>33</v>
      </c>
      <c r="C14" s="72" t="s">
        <v>48</v>
      </c>
      <c r="D14" s="72" t="s">
        <v>47</v>
      </c>
    </row>
    <row r="15" spans="1:6">
      <c r="B15" s="72" t="s">
        <v>34</v>
      </c>
      <c r="C15" s="72" t="s">
        <v>48</v>
      </c>
      <c r="D15" s="72" t="s">
        <v>50</v>
      </c>
    </row>
    <row r="16" spans="1:6">
      <c r="B16" s="72" t="s">
        <v>35</v>
      </c>
      <c r="C16" s="72" t="s">
        <v>51</v>
      </c>
      <c r="D16" s="72" t="s">
        <v>47</v>
      </c>
    </row>
    <row r="17" spans="2:6">
      <c r="B17" s="72" t="s">
        <v>43</v>
      </c>
      <c r="C17" s="72" t="s">
        <v>3</v>
      </c>
      <c r="D17" s="72" t="s">
        <v>3</v>
      </c>
    </row>
    <row r="18" spans="2:6">
      <c r="B18" s="7" t="s">
        <v>36</v>
      </c>
      <c r="C18" s="7" t="s">
        <v>52</v>
      </c>
      <c r="D18" s="74" t="s">
        <v>47</v>
      </c>
      <c r="E18" s="75"/>
    </row>
    <row r="19" spans="2:6">
      <c r="B19" s="19" t="s">
        <v>59</v>
      </c>
      <c r="C19" s="20" t="s">
        <v>46</v>
      </c>
      <c r="D19" s="26" t="s">
        <v>30</v>
      </c>
      <c r="E19" s="76"/>
      <c r="F19" s="15"/>
    </row>
    <row r="20" spans="2:6">
      <c r="B20" s="19" t="s">
        <v>60</v>
      </c>
      <c r="C20" s="20" t="s">
        <v>61</v>
      </c>
      <c r="D20" s="26" t="s">
        <v>47</v>
      </c>
      <c r="E20" s="76"/>
      <c r="F20" s="73"/>
    </row>
    <row r="21" spans="2:6">
      <c r="B21" s="19" t="s">
        <v>62</v>
      </c>
      <c r="C21" s="20" t="s">
        <v>61</v>
      </c>
      <c r="D21" s="26" t="s">
        <v>30</v>
      </c>
      <c r="E21" s="76"/>
      <c r="F21" s="73"/>
    </row>
    <row r="22" spans="2:6">
      <c r="B22" s="19" t="s">
        <v>63</v>
      </c>
      <c r="C22" s="20" t="s">
        <v>46</v>
      </c>
      <c r="D22" s="26" t="s">
        <v>47</v>
      </c>
      <c r="E22" s="76"/>
      <c r="F22" s="73"/>
    </row>
    <row r="23" spans="2:6">
      <c r="B23" s="19" t="s">
        <v>64</v>
      </c>
      <c r="C23" s="20" t="s">
        <v>65</v>
      </c>
      <c r="D23" s="26" t="s">
        <v>30</v>
      </c>
      <c r="E23" s="76"/>
      <c r="F23" s="73"/>
    </row>
    <row r="24" spans="2:6">
      <c r="B24" s="19" t="s">
        <v>66</v>
      </c>
      <c r="C24" s="20" t="s">
        <v>65</v>
      </c>
      <c r="D24" s="26" t="s">
        <v>5</v>
      </c>
      <c r="E24" s="76"/>
      <c r="F24" s="73"/>
    </row>
    <row r="25" spans="2:6">
      <c r="B25" s="19" t="s">
        <v>68</v>
      </c>
      <c r="C25" s="20" t="s">
        <v>69</v>
      </c>
      <c r="D25" s="26" t="s">
        <v>30</v>
      </c>
      <c r="E25" s="76"/>
      <c r="F25" s="73"/>
    </row>
    <row r="26" spans="2:6">
      <c r="B26" s="19" t="s">
        <v>70</v>
      </c>
      <c r="C26" s="20" t="s">
        <v>46</v>
      </c>
      <c r="D26" s="26" t="s">
        <v>47</v>
      </c>
      <c r="E26" s="76"/>
      <c r="F26" s="73"/>
    </row>
    <row r="27" spans="2:6">
      <c r="B27" s="19" t="s">
        <v>71</v>
      </c>
      <c r="C27" s="20" t="s">
        <v>61</v>
      </c>
      <c r="D27" s="26" t="s">
        <v>47</v>
      </c>
      <c r="E27" s="76"/>
      <c r="F27" s="73"/>
    </row>
    <row r="28" spans="2:6">
      <c r="B28" s="19" t="s">
        <v>72</v>
      </c>
      <c r="C28" s="20" t="s">
        <v>46</v>
      </c>
      <c r="D28" s="26" t="s">
        <v>47</v>
      </c>
      <c r="E28" s="76"/>
      <c r="F28" s="73"/>
    </row>
    <row r="29" spans="2:6">
      <c r="B29" s="19" t="s">
        <v>73</v>
      </c>
      <c r="C29" s="20" t="s">
        <v>61</v>
      </c>
      <c r="D29" s="26" t="s">
        <v>47</v>
      </c>
      <c r="E29" s="76"/>
      <c r="F29" s="73"/>
    </row>
    <row r="30" spans="2:6">
      <c r="B30" s="22" t="s">
        <v>75</v>
      </c>
      <c r="C30" s="20" t="s">
        <v>46</v>
      </c>
      <c r="D30" s="26" t="s">
        <v>47</v>
      </c>
      <c r="E30" s="76"/>
      <c r="F30" s="73"/>
    </row>
    <row r="31" spans="2:6">
      <c r="B31" s="19" t="s">
        <v>76</v>
      </c>
      <c r="C31" s="20" t="s">
        <v>65</v>
      </c>
      <c r="D31" s="26" t="s">
        <v>77</v>
      </c>
      <c r="E31" s="76"/>
      <c r="F31" s="73"/>
    </row>
    <row r="32" spans="2:6">
      <c r="B32" s="19" t="s">
        <v>78</v>
      </c>
      <c r="C32" s="20" t="s">
        <v>46</v>
      </c>
      <c r="D32" s="26" t="s">
        <v>47</v>
      </c>
      <c r="E32" s="76"/>
      <c r="F32" s="73"/>
    </row>
    <row r="33" spans="2:6">
      <c r="B33" s="19" t="s">
        <v>79</v>
      </c>
      <c r="C33" s="20" t="s">
        <v>65</v>
      </c>
      <c r="D33" s="26" t="s">
        <v>5</v>
      </c>
      <c r="E33" s="76"/>
      <c r="F33" s="73"/>
    </row>
    <row r="34" spans="2:6">
      <c r="B34" s="19" t="s">
        <v>80</v>
      </c>
      <c r="C34" s="20" t="s">
        <v>61</v>
      </c>
      <c r="D34" s="26" t="s">
        <v>30</v>
      </c>
      <c r="E34" s="76"/>
      <c r="F34" s="73"/>
    </row>
    <row r="35" spans="2:6">
      <c r="B35" s="19" t="s">
        <v>81</v>
      </c>
      <c r="C35" s="20" t="s">
        <v>46</v>
      </c>
      <c r="D35" s="26" t="s">
        <v>47</v>
      </c>
      <c r="E35" s="76"/>
      <c r="F35" s="73"/>
    </row>
    <row r="36" spans="2:6">
      <c r="B36" s="19" t="s">
        <v>83</v>
      </c>
      <c r="C36" s="20" t="s">
        <v>61</v>
      </c>
      <c r="D36" s="26" t="s">
        <v>47</v>
      </c>
      <c r="E36" s="76"/>
      <c r="F36" s="73"/>
    </row>
    <row r="37" spans="2:6">
      <c r="B37" s="19" t="s">
        <v>84</v>
      </c>
      <c r="C37" s="20" t="s">
        <v>46</v>
      </c>
      <c r="D37" s="26" t="s">
        <v>47</v>
      </c>
      <c r="E37" s="76"/>
      <c r="F37" s="73"/>
    </row>
    <row r="38" spans="2:6">
      <c r="B38" s="19" t="s">
        <v>85</v>
      </c>
      <c r="C38" s="20" t="s">
        <v>61</v>
      </c>
      <c r="D38" s="26" t="s">
        <v>47</v>
      </c>
      <c r="E38" s="76"/>
      <c r="F38" s="73"/>
    </row>
    <row r="39" spans="2:6">
      <c r="B39" s="19" t="s">
        <v>86</v>
      </c>
      <c r="C39" s="20" t="s">
        <v>46</v>
      </c>
      <c r="D39" s="26" t="s">
        <v>47</v>
      </c>
      <c r="E39" s="76"/>
      <c r="F39" s="73"/>
    </row>
    <row r="40" spans="2:6">
      <c r="B40" s="19" t="s">
        <v>87</v>
      </c>
      <c r="C40" s="20" t="s">
        <v>65</v>
      </c>
      <c r="D40" s="26" t="s">
        <v>5</v>
      </c>
      <c r="E40" s="76"/>
      <c r="F40" s="73"/>
    </row>
    <row r="41" spans="2:6">
      <c r="B41" s="19" t="s">
        <v>88</v>
      </c>
      <c r="C41" s="20" t="s">
        <v>61</v>
      </c>
      <c r="D41" s="26" t="s">
        <v>30</v>
      </c>
      <c r="E41" s="76"/>
      <c r="F41" s="73"/>
    </row>
    <row r="42" spans="2:6">
      <c r="B42" s="19" t="s">
        <v>89</v>
      </c>
      <c r="C42" s="20" t="s">
        <v>46</v>
      </c>
      <c r="D42" s="26" t="s">
        <v>30</v>
      </c>
      <c r="E42" s="76"/>
      <c r="F42" s="73"/>
    </row>
    <row r="43" spans="2:6">
      <c r="B43" s="19" t="s">
        <v>90</v>
      </c>
      <c r="C43" s="20" t="s">
        <v>61</v>
      </c>
      <c r="D43" s="26"/>
      <c r="E43" s="76"/>
      <c r="F43" s="73"/>
    </row>
    <row r="44" spans="2:6">
      <c r="B44" s="19" t="s">
        <v>91</v>
      </c>
      <c r="C44" s="20" t="s">
        <v>46</v>
      </c>
      <c r="D44" s="26" t="s">
        <v>92</v>
      </c>
      <c r="E44" s="76"/>
      <c r="F44" s="73"/>
    </row>
    <row r="45" spans="2:6">
      <c r="B45" s="19" t="s">
        <v>93</v>
      </c>
      <c r="C45" s="20" t="s">
        <v>65</v>
      </c>
      <c r="D45" s="26" t="s">
        <v>47</v>
      </c>
      <c r="E45" s="76"/>
      <c r="F45" s="73"/>
    </row>
    <row r="46" spans="2:6">
      <c r="B46" s="19" t="s">
        <v>94</v>
      </c>
      <c r="C46" s="20" t="s">
        <v>95</v>
      </c>
      <c r="D46" s="26" t="s">
        <v>30</v>
      </c>
      <c r="E46" s="76"/>
      <c r="F46" s="73"/>
    </row>
    <row r="47" spans="2:6">
      <c r="B47" s="19" t="s">
        <v>96</v>
      </c>
      <c r="C47" s="20" t="s">
        <v>46</v>
      </c>
      <c r="D47" s="26" t="s">
        <v>47</v>
      </c>
      <c r="E47" s="76"/>
      <c r="F47" s="73"/>
    </row>
    <row r="48" spans="2:6">
      <c r="B48" s="19" t="s">
        <v>97</v>
      </c>
      <c r="C48" s="20" t="s">
        <v>61</v>
      </c>
      <c r="D48" s="26" t="s">
        <v>3</v>
      </c>
      <c r="E48" s="76"/>
      <c r="F48" s="73"/>
    </row>
    <row r="49" spans="1:6">
      <c r="B49" s="19" t="s">
        <v>98</v>
      </c>
      <c r="C49" s="20" t="s">
        <v>61</v>
      </c>
      <c r="D49" s="26" t="s">
        <v>30</v>
      </c>
      <c r="E49" s="76"/>
      <c r="F49" s="73"/>
    </row>
    <row r="50" spans="1:6">
      <c r="B50" s="19" t="s">
        <v>99</v>
      </c>
      <c r="C50" s="20" t="s">
        <v>46</v>
      </c>
      <c r="D50" s="26" t="s">
        <v>5</v>
      </c>
      <c r="E50" s="76"/>
      <c r="F50" s="73"/>
    </row>
    <row r="51" spans="1:6">
      <c r="B51" s="19" t="s">
        <v>100</v>
      </c>
      <c r="C51" s="20" t="s">
        <v>46</v>
      </c>
      <c r="D51" s="26" t="s">
        <v>47</v>
      </c>
      <c r="E51" s="76"/>
      <c r="F51" s="73"/>
    </row>
    <row r="52" spans="1:6">
      <c r="B52" s="19" t="s">
        <v>101</v>
      </c>
      <c r="C52" s="23" t="s">
        <v>46</v>
      </c>
      <c r="D52" s="23" t="s">
        <v>47</v>
      </c>
      <c r="E52" s="76"/>
      <c r="F52" s="73"/>
    </row>
    <row r="53" spans="1:6">
      <c r="B53" s="19" t="s">
        <v>102</v>
      </c>
      <c r="C53" s="23" t="s">
        <v>46</v>
      </c>
      <c r="D53" s="23" t="s">
        <v>47</v>
      </c>
      <c r="E53" s="76"/>
      <c r="F53" s="73"/>
    </row>
    <row r="54" spans="1:6">
      <c r="B54" s="19" t="s">
        <v>103</v>
      </c>
      <c r="C54" s="19" t="s">
        <v>46</v>
      </c>
      <c r="D54" s="23" t="s">
        <v>30</v>
      </c>
      <c r="E54" s="76"/>
      <c r="F54" s="73"/>
    </row>
    <row r="55" spans="1:6">
      <c r="B55" s="24" t="s">
        <v>104</v>
      </c>
      <c r="C55" s="25" t="s">
        <v>48</v>
      </c>
      <c r="D55" s="25" t="s">
        <v>47</v>
      </c>
      <c r="E55" s="76"/>
      <c r="F55" s="73"/>
    </row>
    <row r="56" spans="1:6">
      <c r="B56" s="24" t="s">
        <v>106</v>
      </c>
      <c r="C56" s="25" t="s">
        <v>61</v>
      </c>
      <c r="D56" s="25" t="s">
        <v>107</v>
      </c>
      <c r="E56" s="76"/>
      <c r="F56" s="73"/>
    </row>
    <row r="57" spans="1:6">
      <c r="B57" s="24" t="s">
        <v>108</v>
      </c>
      <c r="C57" s="25" t="s">
        <v>109</v>
      </c>
      <c r="D57" s="25" t="s">
        <v>30</v>
      </c>
      <c r="E57" s="76"/>
      <c r="F57" s="73"/>
    </row>
    <row r="58" spans="1:6">
      <c r="B58" s="24" t="s">
        <v>110</v>
      </c>
      <c r="C58" s="25" t="s">
        <v>111</v>
      </c>
      <c r="D58" s="25" t="s">
        <v>30</v>
      </c>
      <c r="E58" s="76"/>
      <c r="F58" s="73"/>
    </row>
    <row r="59" spans="1:6">
      <c r="B59" s="24" t="s">
        <v>112</v>
      </c>
      <c r="C59" s="25" t="s">
        <v>109</v>
      </c>
      <c r="D59" s="25" t="s">
        <v>47</v>
      </c>
      <c r="E59" s="76"/>
      <c r="F59" s="73"/>
    </row>
    <row r="60" spans="1:6">
      <c r="B60" s="73"/>
      <c r="C60" s="73"/>
      <c r="D60" s="73"/>
      <c r="E60" s="77"/>
      <c r="F60" s="73"/>
    </row>
    <row r="61" spans="1:6">
      <c r="B61" s="15"/>
      <c r="C61" s="15"/>
      <c r="D61" s="15"/>
      <c r="E61" s="15"/>
      <c r="F61" s="15"/>
    </row>
    <row r="62" spans="1:6">
      <c r="A62" s="69"/>
      <c r="B62" s="70"/>
      <c r="C62" s="69"/>
      <c r="D62" s="69"/>
      <c r="E62" s="69"/>
      <c r="F62" s="69"/>
    </row>
    <row r="63" spans="1:6">
      <c r="A63" s="69"/>
      <c r="B63" s="66" t="s">
        <v>167</v>
      </c>
      <c r="C63" s="67"/>
      <c r="D63" s="69"/>
      <c r="E63" s="69"/>
      <c r="F63" s="69"/>
    </row>
    <row r="64" spans="1:6">
      <c r="A64" s="69"/>
      <c r="B64" s="67"/>
      <c r="C64" s="67"/>
      <c r="D64" s="66"/>
      <c r="E64" s="69"/>
      <c r="F64" s="69"/>
    </row>
    <row r="65" spans="1:6">
      <c r="A65" s="69"/>
      <c r="B65" s="119"/>
      <c r="C65" s="120"/>
      <c r="D65" s="67"/>
      <c r="E65" s="69"/>
      <c r="F65" s="69"/>
    </row>
    <row r="66" spans="1:6">
      <c r="A66" s="69"/>
      <c r="B66" s="67"/>
      <c r="C66" s="121"/>
      <c r="D66" s="67"/>
      <c r="E66" s="69"/>
      <c r="F66" s="69"/>
    </row>
    <row r="67" spans="1:6" ht="18">
      <c r="A67" s="69"/>
      <c r="B67" s="113" t="s">
        <v>126</v>
      </c>
      <c r="C67" s="114" t="s">
        <v>206</v>
      </c>
      <c r="D67" s="67"/>
      <c r="E67" s="69"/>
      <c r="F67" s="69"/>
    </row>
    <row r="68" spans="1:6" ht="18">
      <c r="A68" s="69"/>
      <c r="B68" s="115" t="s">
        <v>127</v>
      </c>
      <c r="C68" s="115" t="s">
        <v>168</v>
      </c>
      <c r="D68" s="67"/>
      <c r="E68" s="69"/>
      <c r="F68" s="69"/>
    </row>
    <row r="69" spans="1:6" ht="18">
      <c r="A69" s="69"/>
      <c r="B69" s="115" t="s">
        <v>129</v>
      </c>
      <c r="C69" s="115" t="s">
        <v>168</v>
      </c>
      <c r="D69" s="67"/>
      <c r="E69" s="69"/>
      <c r="F69" s="69"/>
    </row>
    <row r="70" spans="1:6" ht="18">
      <c r="A70" s="69"/>
      <c r="B70" s="115" t="s">
        <v>130</v>
      </c>
      <c r="C70" s="114" t="s">
        <v>109</v>
      </c>
      <c r="D70" s="67"/>
      <c r="E70" s="69"/>
      <c r="F70" s="69"/>
    </row>
    <row r="71" spans="1:6" ht="18">
      <c r="A71" s="69"/>
      <c r="B71" s="115" t="s">
        <v>131</v>
      </c>
      <c r="C71" s="116" t="s">
        <v>168</v>
      </c>
      <c r="D71" s="67"/>
      <c r="E71" s="69"/>
      <c r="F71" s="69"/>
    </row>
    <row r="72" spans="1:6" ht="18">
      <c r="A72" s="69"/>
      <c r="B72" s="115" t="s">
        <v>132</v>
      </c>
      <c r="C72" s="116" t="s">
        <v>168</v>
      </c>
      <c r="D72" s="67"/>
      <c r="E72" s="69"/>
      <c r="F72" s="69"/>
    </row>
    <row r="73" spans="1:6" ht="18">
      <c r="A73" s="69"/>
      <c r="B73" s="115" t="s">
        <v>133</v>
      </c>
      <c r="C73" s="116" t="s">
        <v>168</v>
      </c>
      <c r="D73" s="67"/>
      <c r="E73" s="69"/>
      <c r="F73" s="69"/>
    </row>
    <row r="74" spans="1:6" ht="18">
      <c r="A74" s="69"/>
      <c r="B74" s="115" t="s">
        <v>134</v>
      </c>
      <c r="C74" s="116" t="s">
        <v>168</v>
      </c>
      <c r="D74" s="67"/>
      <c r="E74" s="69"/>
      <c r="F74" s="69"/>
    </row>
    <row r="75" spans="1:6" ht="18">
      <c r="A75" s="69"/>
      <c r="B75" s="115" t="s">
        <v>135</v>
      </c>
      <c r="C75" s="116" t="s">
        <v>168</v>
      </c>
      <c r="D75" s="67"/>
      <c r="E75" s="69"/>
      <c r="F75" s="69"/>
    </row>
    <row r="76" spans="1:6" ht="18">
      <c r="A76" s="69"/>
      <c r="B76" s="117" t="s">
        <v>207</v>
      </c>
      <c r="C76" s="116" t="s">
        <v>168</v>
      </c>
      <c r="D76" s="67"/>
      <c r="E76" s="69"/>
      <c r="F76" s="69"/>
    </row>
    <row r="77" spans="1:6" ht="18">
      <c r="A77" s="69"/>
      <c r="B77" s="117" t="s">
        <v>208</v>
      </c>
      <c r="C77" s="114" t="s">
        <v>209</v>
      </c>
      <c r="D77" s="67"/>
      <c r="E77" s="69"/>
      <c r="F77" s="69"/>
    </row>
    <row r="78" spans="1:6" ht="18">
      <c r="A78" s="69"/>
      <c r="B78" s="115" t="s">
        <v>210</v>
      </c>
      <c r="C78" s="116" t="s">
        <v>168</v>
      </c>
      <c r="D78" s="67"/>
      <c r="E78" s="69"/>
      <c r="F78" s="69"/>
    </row>
    <row r="79" spans="1:6" ht="18">
      <c r="A79" s="69"/>
      <c r="B79" s="115" t="s">
        <v>147</v>
      </c>
      <c r="C79" s="116" t="s">
        <v>168</v>
      </c>
      <c r="D79" s="67"/>
      <c r="E79" s="69"/>
      <c r="F79" s="69"/>
    </row>
    <row r="80" spans="1:6" ht="18">
      <c r="A80" s="69"/>
      <c r="B80" s="115" t="s">
        <v>148</v>
      </c>
      <c r="C80" s="116" t="s">
        <v>168</v>
      </c>
      <c r="D80" s="122"/>
      <c r="E80" s="69"/>
      <c r="F80" s="69"/>
    </row>
    <row r="81" spans="1:6" ht="18">
      <c r="A81" s="69"/>
      <c r="B81" s="115" t="s">
        <v>149</v>
      </c>
      <c r="C81" s="116" t="s">
        <v>168</v>
      </c>
      <c r="D81" s="122"/>
      <c r="E81" s="69"/>
      <c r="F81" s="69"/>
    </row>
    <row r="82" spans="1:6" ht="18">
      <c r="A82" s="69"/>
      <c r="B82" s="115" t="s">
        <v>151</v>
      </c>
      <c r="C82" s="116" t="s">
        <v>168</v>
      </c>
      <c r="D82" s="122"/>
      <c r="E82" s="69"/>
      <c r="F82" s="69"/>
    </row>
    <row r="83" spans="1:6" ht="18">
      <c r="A83" s="69"/>
      <c r="B83" s="115" t="s">
        <v>152</v>
      </c>
      <c r="C83" s="116" t="s">
        <v>168</v>
      </c>
      <c r="D83" s="122"/>
      <c r="E83" s="69"/>
      <c r="F83" s="69"/>
    </row>
    <row r="84" spans="1:6" ht="18">
      <c r="A84" s="69"/>
      <c r="B84" s="115" t="s">
        <v>153</v>
      </c>
      <c r="C84" s="116" t="s">
        <v>168</v>
      </c>
      <c r="D84" s="122"/>
      <c r="E84" s="69"/>
      <c r="F84" s="69"/>
    </row>
    <row r="85" spans="1:6" ht="18">
      <c r="A85" s="69"/>
      <c r="B85" s="115" t="s">
        <v>212</v>
      </c>
      <c r="C85" s="116" t="s">
        <v>220</v>
      </c>
      <c r="D85" s="122"/>
      <c r="E85" s="69"/>
      <c r="F85" s="69"/>
    </row>
    <row r="86" spans="1:6" ht="18">
      <c r="A86" s="69"/>
      <c r="B86" s="115" t="s">
        <v>214</v>
      </c>
      <c r="C86" s="116" t="s">
        <v>168</v>
      </c>
      <c r="D86" s="122"/>
      <c r="E86" s="69"/>
      <c r="F86" s="69"/>
    </row>
    <row r="87" spans="1:6" ht="18">
      <c r="A87" s="69"/>
      <c r="B87" s="115" t="s">
        <v>215</v>
      </c>
      <c r="C87" s="116" t="s">
        <v>168</v>
      </c>
      <c r="D87" s="122"/>
      <c r="E87" s="69"/>
      <c r="F87" s="69"/>
    </row>
    <row r="88" spans="1:6" ht="18">
      <c r="A88" s="69"/>
      <c r="B88" s="115" t="s">
        <v>216</v>
      </c>
      <c r="C88" s="113" t="s">
        <v>209</v>
      </c>
      <c r="D88" s="122"/>
      <c r="E88" s="69"/>
      <c r="F88" s="69"/>
    </row>
    <row r="89" spans="1:6" ht="18">
      <c r="A89" s="69"/>
      <c r="B89" s="115" t="s">
        <v>217</v>
      </c>
      <c r="C89" s="116" t="s">
        <v>168</v>
      </c>
      <c r="D89" s="122"/>
      <c r="E89" s="69"/>
      <c r="F89" s="69"/>
    </row>
    <row r="90" spans="1:6" ht="18">
      <c r="A90" s="69"/>
      <c r="B90" s="115" t="s">
        <v>218</v>
      </c>
      <c r="C90" s="116" t="s">
        <v>168</v>
      </c>
      <c r="D90" s="122"/>
      <c r="E90" s="69"/>
      <c r="F90" s="69"/>
    </row>
    <row r="91" spans="1:6">
      <c r="A91" s="69"/>
      <c r="B91" s="67"/>
      <c r="C91" s="123"/>
      <c r="D91" s="122"/>
      <c r="E91" s="69"/>
      <c r="F91" s="69"/>
    </row>
    <row r="92" spans="1:6">
      <c r="A92" s="69"/>
      <c r="B92" s="67"/>
      <c r="C92" s="122"/>
      <c r="D92" s="122"/>
      <c r="E92" s="69"/>
      <c r="F92" s="69"/>
    </row>
    <row r="93" spans="1:6">
      <c r="A93" s="69"/>
      <c r="B93" s="67"/>
      <c r="C93" s="122"/>
      <c r="D93" s="122"/>
      <c r="E93" s="69"/>
      <c r="F93" s="69"/>
    </row>
    <row r="94" spans="1:6">
      <c r="A94" s="69"/>
      <c r="B94" s="67"/>
      <c r="C94" s="122"/>
      <c r="D94" s="122"/>
      <c r="E94" s="69"/>
      <c r="F94" s="69"/>
    </row>
    <row r="95" spans="1:6">
      <c r="A95" s="69"/>
      <c r="B95" s="67"/>
      <c r="C95" s="122"/>
      <c r="D95" s="122"/>
      <c r="E95" s="69"/>
      <c r="F95" s="69"/>
    </row>
    <row r="96" spans="1:6">
      <c r="A96" s="69"/>
      <c r="B96" s="67"/>
      <c r="E96" s="69"/>
      <c r="F96" s="69"/>
    </row>
    <row r="97" spans="1:6">
      <c r="A97" s="69"/>
      <c r="B97" s="67"/>
      <c r="E97" s="69"/>
      <c r="F97" s="69"/>
    </row>
    <row r="98" spans="1:6">
      <c r="A98" s="69"/>
      <c r="B98" s="67"/>
      <c r="E98" s="69"/>
      <c r="F98" s="69"/>
    </row>
    <row r="99" spans="1:6">
      <c r="A99" s="69"/>
      <c r="B99" s="67"/>
      <c r="E99" s="69"/>
      <c r="F99" s="69"/>
    </row>
    <row r="100" spans="1:6">
      <c r="A100" s="69"/>
      <c r="B100" s="67"/>
      <c r="E100" s="69"/>
      <c r="F100" s="69"/>
    </row>
    <row r="101" spans="1:6">
      <c r="A101" s="69"/>
      <c r="B101" s="68"/>
      <c r="E101" s="69"/>
      <c r="F101" s="69"/>
    </row>
    <row r="102" spans="1:6">
      <c r="A102" s="69"/>
      <c r="B102" s="68"/>
      <c r="E102" s="69"/>
      <c r="F102" s="69"/>
    </row>
    <row r="103" spans="1:6">
      <c r="A103" s="69"/>
      <c r="B103" s="68"/>
      <c r="E103" s="69"/>
      <c r="F103" s="69"/>
    </row>
    <row r="104" spans="1:6">
      <c r="A104" s="69"/>
      <c r="B104" s="68"/>
      <c r="E104" s="69"/>
      <c r="F104" s="69"/>
    </row>
    <row r="105" spans="1:6">
      <c r="A105" s="69"/>
      <c r="B105" s="68"/>
      <c r="E105" s="69"/>
      <c r="F105" s="69"/>
    </row>
    <row r="106" spans="1:6">
      <c r="A106" s="69"/>
      <c r="B106" s="71"/>
      <c r="E106" s="69"/>
      <c r="F106" s="69"/>
    </row>
    <row r="107" spans="1:6">
      <c r="A107" s="69"/>
      <c r="B107" s="71"/>
      <c r="E107" s="69"/>
      <c r="F107" s="69"/>
    </row>
    <row r="108" spans="1:6">
      <c r="A108" s="69"/>
      <c r="B108" s="71"/>
      <c r="E108" s="69"/>
      <c r="F108" s="69"/>
    </row>
    <row r="109" spans="1:6">
      <c r="A109" s="69"/>
      <c r="B109" s="71"/>
      <c r="C109" s="71"/>
      <c r="D109" s="71"/>
      <c r="E109" s="69"/>
      <c r="F109" s="69"/>
    </row>
    <row r="110" spans="1:6">
      <c r="A110" s="69"/>
      <c r="B110" s="71"/>
      <c r="C110" s="71"/>
      <c r="D110" s="71"/>
      <c r="E110" s="69"/>
      <c r="F110" s="69"/>
    </row>
    <row r="111" spans="1:6">
      <c r="A111" s="69"/>
      <c r="B111" s="71"/>
      <c r="C111" s="71"/>
      <c r="D111" s="71"/>
      <c r="E111" s="69"/>
      <c r="F111" s="69"/>
    </row>
    <row r="112" spans="1:6">
      <c r="A112" s="69"/>
      <c r="B112" s="71"/>
      <c r="C112" s="71"/>
      <c r="D112" s="71"/>
      <c r="E112" s="69"/>
      <c r="F112" s="69"/>
    </row>
    <row r="113" spans="1:6">
      <c r="A113" s="69"/>
      <c r="B113" s="71"/>
      <c r="C113" s="71"/>
      <c r="D113" s="71"/>
      <c r="E113" s="69"/>
      <c r="F113" s="69"/>
    </row>
    <row r="114" spans="1:6">
      <c r="A114" s="69"/>
      <c r="B114" s="71"/>
      <c r="C114" s="71"/>
      <c r="D114" s="71"/>
      <c r="E114" s="69"/>
      <c r="F114" s="69"/>
    </row>
    <row r="115" spans="1:6">
      <c r="A115" s="69"/>
      <c r="B115" s="71"/>
      <c r="C115" s="71"/>
      <c r="D115" s="71"/>
      <c r="E115" s="69"/>
      <c r="F115" s="69"/>
    </row>
    <row r="116" spans="1:6">
      <c r="A116" s="69"/>
      <c r="B116" s="71"/>
      <c r="C116" s="71"/>
      <c r="D116" s="71"/>
      <c r="E116" s="69"/>
      <c r="F116" s="69"/>
    </row>
    <row r="117" spans="1:6">
      <c r="A117" s="69"/>
      <c r="B117" s="71"/>
      <c r="C117" s="71"/>
      <c r="D117" s="71"/>
      <c r="E117" s="69"/>
      <c r="F117" s="69"/>
    </row>
    <row r="118" spans="1:6">
      <c r="A118" s="69"/>
      <c r="B118" s="71"/>
      <c r="C118" s="71"/>
      <c r="D118" s="71"/>
      <c r="E118" s="69"/>
      <c r="F118" s="69"/>
    </row>
    <row r="119" spans="1:6">
      <c r="A119" s="69"/>
      <c r="B119" s="69"/>
      <c r="C119" s="69"/>
      <c r="D119" s="69"/>
      <c r="E119" s="69"/>
      <c r="F119" s="69"/>
    </row>
    <row r="120" spans="1:6">
      <c r="A120" s="69"/>
      <c r="B120" s="69"/>
      <c r="C120" s="69"/>
      <c r="D120" s="69"/>
      <c r="E120" s="69"/>
      <c r="F120" s="69"/>
    </row>
    <row r="121" spans="1:6">
      <c r="A121" s="69"/>
      <c r="B121" s="69"/>
      <c r="C121" s="69"/>
      <c r="D121" s="69"/>
      <c r="E121" s="69"/>
      <c r="F121" s="69"/>
    </row>
    <row r="122" spans="1:6">
      <c r="A122" s="69"/>
      <c r="B122" s="69"/>
      <c r="C122" s="69"/>
      <c r="D122" s="69"/>
      <c r="E122" s="69"/>
      <c r="F122" s="69"/>
    </row>
    <row r="123" spans="1:6">
      <c r="A123" s="69"/>
      <c r="B123" s="69"/>
      <c r="C123" s="69"/>
      <c r="D123" s="69"/>
      <c r="E123" s="69"/>
      <c r="F123" s="6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C</vt:lpstr>
      <vt:lpstr>Figure 1D</vt:lpstr>
      <vt:lpstr>Figure 1F</vt:lpstr>
      <vt:lpstr>Figure 2B + 2C</vt:lpstr>
      <vt:lpstr>Figure 4A</vt:lpstr>
      <vt:lpstr>Figure 4B</vt:lpstr>
      <vt:lpstr>Figure 5B</vt:lpstr>
      <vt:lpstr>Figure 5C</vt:lpstr>
      <vt:lpstr>Figure 5D + E</vt:lpstr>
      <vt:lpstr>Figure 6B</vt:lpstr>
      <vt:lpstr> Figure 6C + 6D</vt:lpstr>
      <vt:lpstr>Figure 6E</vt:lpstr>
      <vt:lpstr>Figure S1b</vt:lpstr>
      <vt:lpstr>Figure S2a</vt:lpstr>
      <vt:lpstr>Figure S2b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ys Currie</dc:creator>
  <cp:lastModifiedBy>Cerys Currie</cp:lastModifiedBy>
  <dcterms:created xsi:type="dcterms:W3CDTF">2022-09-08T09:27:52Z</dcterms:created>
  <dcterms:modified xsi:type="dcterms:W3CDTF">2022-09-16T14:24:55Z</dcterms:modified>
</cp:coreProperties>
</file>